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hortobagyi/Desktop/wissenschaftliches Arbeiten/Paper/Rattenversuche/Rattenergebnisse/"/>
    </mc:Choice>
  </mc:AlternateContent>
  <xr:revisionPtr revIDLastSave="0" documentId="13_ncr:1_{A4338AB1-D919-FA4B-A1A2-FBBFF1DA5164}" xr6:coauthVersionLast="47" xr6:coauthVersionMax="47" xr10:uidLastSave="{00000000-0000-0000-0000-000000000000}"/>
  <bookViews>
    <workbookView xWindow="0" yWindow="760" windowWidth="30240" windowHeight="17960" activeTab="15" xr2:uid="{2B122341-8A48-E944-95BF-7A6E4347F780}"/>
  </bookViews>
  <sheets>
    <sheet name="COL1A1" sheetId="2" r:id="rId1"/>
    <sheet name="COL1A2" sheetId="3" r:id="rId2"/>
    <sheet name="COL3A1" sheetId="4" r:id="rId3"/>
    <sheet name="COX1" sheetId="5" r:id="rId4"/>
    <sheet name="COX2" sheetId="6" r:id="rId5"/>
    <sheet name="ELN" sheetId="7" r:id="rId6"/>
    <sheet name="HAS1" sheetId="8" r:id="rId7"/>
    <sheet name="HAS2" sheetId="9" r:id="rId8"/>
    <sheet name="HAS3" sheetId="10" r:id="rId9"/>
    <sheet name="IFNg" sheetId="11" r:id="rId10"/>
    <sheet name="IL10" sheetId="12" r:id="rId11"/>
    <sheet name="IL1b" sheetId="13" r:id="rId12"/>
    <sheet name="Nfkb" sheetId="14" r:id="rId13"/>
    <sheet name="TNFa" sheetId="15" r:id="rId14"/>
    <sheet name="TGFb" sheetId="16" r:id="rId15"/>
    <sheet name="Benjamini Hochberg" sheetId="17" r:id="rId16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7" i="17" l="1"/>
  <c r="L67" i="17" s="1"/>
  <c r="I66" i="17"/>
  <c r="L66" i="17" s="1"/>
  <c r="I65" i="17"/>
  <c r="L65" i="17" s="1"/>
  <c r="I64" i="17"/>
  <c r="L64" i="17" s="1"/>
  <c r="I63" i="17"/>
  <c r="L63" i="17" s="1"/>
  <c r="I62" i="17"/>
  <c r="L62" i="17" s="1"/>
  <c r="I61" i="17"/>
  <c r="L61" i="17" s="1"/>
  <c r="I60" i="17"/>
  <c r="L60" i="17" s="1"/>
  <c r="I59" i="17"/>
  <c r="L59" i="17" s="1"/>
  <c r="I58" i="17"/>
  <c r="L58" i="17" s="1"/>
  <c r="I57" i="17"/>
  <c r="L57" i="17" s="1"/>
  <c r="I56" i="17"/>
  <c r="L56" i="17" s="1"/>
  <c r="I55" i="17"/>
  <c r="L55" i="17" s="1"/>
  <c r="I54" i="17"/>
  <c r="L54" i="17" s="1"/>
  <c r="I53" i="17"/>
  <c r="L53" i="17" s="1"/>
  <c r="I52" i="17"/>
  <c r="L52" i="17" s="1"/>
  <c r="I51" i="17"/>
  <c r="L51" i="17" s="1"/>
  <c r="I50" i="17"/>
  <c r="L50" i="17" s="1"/>
  <c r="I49" i="17"/>
  <c r="L49" i="17" s="1"/>
  <c r="I48" i="17"/>
  <c r="L48" i="17" s="1"/>
  <c r="I47" i="17"/>
  <c r="L47" i="17" s="1"/>
  <c r="I46" i="17"/>
  <c r="L46" i="17" s="1"/>
  <c r="I45" i="17"/>
  <c r="L45" i="17" s="1"/>
  <c r="I44" i="17"/>
  <c r="L44" i="17" s="1"/>
  <c r="I43" i="17"/>
  <c r="L43" i="17" s="1"/>
  <c r="I42" i="17"/>
  <c r="L42" i="17" s="1"/>
  <c r="I41" i="17"/>
  <c r="L41" i="17" s="1"/>
  <c r="I40" i="17"/>
  <c r="L40" i="17" s="1"/>
  <c r="I39" i="17"/>
  <c r="L39" i="17" s="1"/>
  <c r="I38" i="17"/>
  <c r="L38" i="17" s="1"/>
  <c r="I37" i="17"/>
  <c r="L37" i="17" s="1"/>
  <c r="I36" i="17"/>
  <c r="L36" i="17" s="1"/>
  <c r="I35" i="17"/>
  <c r="L35" i="17" s="1"/>
  <c r="I34" i="17"/>
  <c r="L34" i="17" s="1"/>
  <c r="I33" i="17"/>
  <c r="L33" i="17" s="1"/>
  <c r="I32" i="17"/>
  <c r="L32" i="17" s="1"/>
  <c r="I31" i="17"/>
  <c r="L31" i="17" s="1"/>
  <c r="I30" i="17"/>
  <c r="L30" i="17" s="1"/>
  <c r="I29" i="17"/>
  <c r="L29" i="17" s="1"/>
  <c r="I28" i="17"/>
  <c r="L28" i="17" s="1"/>
  <c r="I27" i="17"/>
  <c r="L27" i="17" s="1"/>
  <c r="I26" i="17"/>
  <c r="L26" i="17" s="1"/>
  <c r="I25" i="17"/>
  <c r="L25" i="17" s="1"/>
  <c r="I24" i="17"/>
  <c r="L24" i="17" s="1"/>
  <c r="I23" i="17"/>
  <c r="L23" i="17" s="1"/>
  <c r="I22" i="17"/>
  <c r="L22" i="17" s="1"/>
  <c r="I21" i="17"/>
  <c r="L21" i="17" s="1"/>
  <c r="I20" i="17"/>
  <c r="L20" i="17" s="1"/>
  <c r="I19" i="17"/>
  <c r="L19" i="17" s="1"/>
  <c r="I18" i="17"/>
  <c r="L18" i="17" s="1"/>
  <c r="I17" i="17"/>
  <c r="L17" i="17" s="1"/>
  <c r="I16" i="17"/>
  <c r="L16" i="17" s="1"/>
  <c r="I15" i="17"/>
  <c r="L15" i="17" s="1"/>
  <c r="I14" i="17"/>
  <c r="L14" i="17" s="1"/>
  <c r="D43" i="16" l="1"/>
  <c r="F43" i="16" s="1"/>
  <c r="D42" i="16"/>
  <c r="F42" i="16" s="1"/>
  <c r="D41" i="16"/>
  <c r="F41" i="16" s="1"/>
  <c r="D40" i="16"/>
  <c r="F40" i="16" s="1"/>
  <c r="D39" i="16"/>
  <c r="F39" i="16" s="1"/>
  <c r="D38" i="16"/>
  <c r="F38" i="16" s="1"/>
  <c r="D37" i="16"/>
  <c r="F37" i="16" s="1"/>
  <c r="D36" i="16"/>
  <c r="F36" i="16" s="1"/>
  <c r="D35" i="16"/>
  <c r="F35" i="16" s="1"/>
  <c r="D34" i="16"/>
  <c r="F34" i="16" s="1"/>
  <c r="D33" i="16"/>
  <c r="F33" i="16" s="1"/>
  <c r="D32" i="16"/>
  <c r="F32" i="16" s="1"/>
  <c r="D31" i="16"/>
  <c r="F31" i="16" s="1"/>
  <c r="D30" i="16"/>
  <c r="F30" i="16" s="1"/>
  <c r="D29" i="16"/>
  <c r="F29" i="16" s="1"/>
  <c r="D28" i="16"/>
  <c r="F28" i="16" s="1"/>
  <c r="D27" i="16"/>
  <c r="F27" i="16" s="1"/>
  <c r="D26" i="16"/>
  <c r="F26" i="16" s="1"/>
  <c r="D25" i="16"/>
  <c r="F25" i="16" s="1"/>
  <c r="D24" i="16"/>
  <c r="F24" i="16" s="1"/>
  <c r="D23" i="16"/>
  <c r="F23" i="16" s="1"/>
  <c r="D22" i="16"/>
  <c r="F22" i="16" s="1"/>
  <c r="D21" i="16"/>
  <c r="F21" i="16" s="1"/>
  <c r="D20" i="16"/>
  <c r="F20" i="16" s="1"/>
  <c r="D19" i="16"/>
  <c r="F19" i="16" s="1"/>
  <c r="D18" i="16"/>
  <c r="F18" i="16" s="1"/>
  <c r="D17" i="16"/>
  <c r="F17" i="16" s="1"/>
  <c r="D16" i="16"/>
  <c r="F16" i="16" s="1"/>
  <c r="D15" i="16"/>
  <c r="F15" i="16" s="1"/>
  <c r="D14" i="16"/>
  <c r="F14" i="16" s="1"/>
  <c r="D13" i="16"/>
  <c r="F13" i="16" s="1"/>
  <c r="D12" i="16"/>
  <c r="F12" i="16" s="1"/>
  <c r="D11" i="16"/>
  <c r="F11" i="16" s="1"/>
  <c r="D10" i="16"/>
  <c r="F10" i="16" s="1"/>
  <c r="D9" i="16"/>
  <c r="F9" i="16" s="1"/>
  <c r="D8" i="16"/>
  <c r="F8" i="16" s="1"/>
  <c r="D7" i="16"/>
  <c r="F7" i="16" s="1"/>
  <c r="D6" i="16"/>
  <c r="F6" i="16" s="1"/>
  <c r="D5" i="16"/>
  <c r="F5" i="16" s="1"/>
  <c r="D4" i="16"/>
  <c r="F4" i="16" s="1"/>
  <c r="G4" i="16" s="1"/>
  <c r="H4" i="16" s="1"/>
  <c r="D3" i="16"/>
  <c r="F3" i="16" s="1"/>
  <c r="G3" i="16" s="1"/>
  <c r="H3" i="16" s="1"/>
  <c r="D43" i="15"/>
  <c r="F43" i="15" s="1"/>
  <c r="D42" i="15"/>
  <c r="F42" i="15" s="1"/>
  <c r="D41" i="15"/>
  <c r="F41" i="15" s="1"/>
  <c r="D40" i="15"/>
  <c r="F40" i="15" s="1"/>
  <c r="D39" i="15"/>
  <c r="F39" i="15" s="1"/>
  <c r="D38" i="15"/>
  <c r="F38" i="15" s="1"/>
  <c r="D37" i="15"/>
  <c r="F37" i="15" s="1"/>
  <c r="D36" i="15"/>
  <c r="F36" i="15" s="1"/>
  <c r="D35" i="15"/>
  <c r="F35" i="15" s="1"/>
  <c r="D34" i="15"/>
  <c r="F34" i="15" s="1"/>
  <c r="D33" i="15"/>
  <c r="F33" i="15" s="1"/>
  <c r="D32" i="15"/>
  <c r="F32" i="15" s="1"/>
  <c r="D31" i="15"/>
  <c r="F31" i="15" s="1"/>
  <c r="D30" i="15"/>
  <c r="F30" i="15" s="1"/>
  <c r="D29" i="15"/>
  <c r="F29" i="15" s="1"/>
  <c r="D28" i="15"/>
  <c r="F28" i="15" s="1"/>
  <c r="D27" i="15"/>
  <c r="F27" i="15" s="1"/>
  <c r="D26" i="15"/>
  <c r="F26" i="15" s="1"/>
  <c r="D25" i="15"/>
  <c r="F25" i="15" s="1"/>
  <c r="D24" i="15"/>
  <c r="F24" i="15" s="1"/>
  <c r="D23" i="15"/>
  <c r="F23" i="15" s="1"/>
  <c r="D22" i="15"/>
  <c r="F22" i="15" s="1"/>
  <c r="D21" i="15"/>
  <c r="F21" i="15" s="1"/>
  <c r="D20" i="15"/>
  <c r="F20" i="15" s="1"/>
  <c r="D19" i="15"/>
  <c r="F19" i="15" s="1"/>
  <c r="D18" i="15"/>
  <c r="F18" i="15" s="1"/>
  <c r="D17" i="15"/>
  <c r="F17" i="15" s="1"/>
  <c r="D16" i="15"/>
  <c r="F16" i="15" s="1"/>
  <c r="D15" i="15"/>
  <c r="F15" i="15" s="1"/>
  <c r="D14" i="15"/>
  <c r="F14" i="15" s="1"/>
  <c r="D13" i="15"/>
  <c r="F13" i="15" s="1"/>
  <c r="D12" i="15"/>
  <c r="F12" i="15" s="1"/>
  <c r="D11" i="15"/>
  <c r="F11" i="15" s="1"/>
  <c r="D10" i="15"/>
  <c r="F10" i="15" s="1"/>
  <c r="D9" i="15"/>
  <c r="F9" i="15" s="1"/>
  <c r="G9" i="15" s="1"/>
  <c r="H9" i="15" s="1"/>
  <c r="D8" i="15"/>
  <c r="F8" i="15" s="1"/>
  <c r="D7" i="15"/>
  <c r="F7" i="15" s="1"/>
  <c r="D6" i="15"/>
  <c r="F6" i="15" s="1"/>
  <c r="D5" i="15"/>
  <c r="F5" i="15" s="1"/>
  <c r="G5" i="15" s="1"/>
  <c r="H5" i="15" s="1"/>
  <c r="D4" i="15"/>
  <c r="F4" i="15" s="1"/>
  <c r="D3" i="15"/>
  <c r="F3" i="15" s="1"/>
  <c r="G3" i="15" s="1"/>
  <c r="H3" i="15" s="1"/>
  <c r="D43" i="14"/>
  <c r="F43" i="14" s="1"/>
  <c r="D42" i="14"/>
  <c r="F42" i="14" s="1"/>
  <c r="D41" i="14"/>
  <c r="F41" i="14" s="1"/>
  <c r="D40" i="14"/>
  <c r="F40" i="14" s="1"/>
  <c r="D39" i="14"/>
  <c r="F39" i="14" s="1"/>
  <c r="D38" i="14"/>
  <c r="F38" i="14" s="1"/>
  <c r="D37" i="14"/>
  <c r="F37" i="14" s="1"/>
  <c r="D36" i="14"/>
  <c r="F36" i="14" s="1"/>
  <c r="D35" i="14"/>
  <c r="F35" i="14" s="1"/>
  <c r="D34" i="14"/>
  <c r="F34" i="14" s="1"/>
  <c r="D33" i="14"/>
  <c r="F33" i="14" s="1"/>
  <c r="D32" i="14"/>
  <c r="F32" i="14" s="1"/>
  <c r="D31" i="14"/>
  <c r="F31" i="14" s="1"/>
  <c r="D30" i="14"/>
  <c r="F30" i="14" s="1"/>
  <c r="D29" i="14"/>
  <c r="F29" i="14" s="1"/>
  <c r="D28" i="14"/>
  <c r="F28" i="14" s="1"/>
  <c r="D27" i="14"/>
  <c r="F27" i="14" s="1"/>
  <c r="D26" i="14"/>
  <c r="F26" i="14" s="1"/>
  <c r="D25" i="14"/>
  <c r="F25" i="14" s="1"/>
  <c r="D24" i="14"/>
  <c r="F24" i="14" s="1"/>
  <c r="D23" i="14"/>
  <c r="F23" i="14" s="1"/>
  <c r="D22" i="14"/>
  <c r="F22" i="14" s="1"/>
  <c r="D21" i="14"/>
  <c r="F21" i="14" s="1"/>
  <c r="D20" i="14"/>
  <c r="F20" i="14" s="1"/>
  <c r="D19" i="14"/>
  <c r="F19" i="14" s="1"/>
  <c r="D18" i="14"/>
  <c r="F18" i="14" s="1"/>
  <c r="D17" i="14"/>
  <c r="F17" i="14" s="1"/>
  <c r="D16" i="14"/>
  <c r="F16" i="14" s="1"/>
  <c r="D15" i="14"/>
  <c r="F15" i="14" s="1"/>
  <c r="D14" i="14"/>
  <c r="F14" i="14" s="1"/>
  <c r="D13" i="14"/>
  <c r="F13" i="14" s="1"/>
  <c r="D12" i="14"/>
  <c r="F12" i="14" s="1"/>
  <c r="D11" i="14"/>
  <c r="F11" i="14" s="1"/>
  <c r="D10" i="14"/>
  <c r="F10" i="14" s="1"/>
  <c r="G10" i="14" s="1"/>
  <c r="H10" i="14" s="1"/>
  <c r="D9" i="14"/>
  <c r="F9" i="14" s="1"/>
  <c r="D8" i="14"/>
  <c r="F8" i="14" s="1"/>
  <c r="D7" i="14"/>
  <c r="F7" i="14" s="1"/>
  <c r="D6" i="14"/>
  <c r="F6" i="14" s="1"/>
  <c r="G6" i="14" s="1"/>
  <c r="H6" i="14" s="1"/>
  <c r="D5" i="14"/>
  <c r="F5" i="14" s="1"/>
  <c r="D4" i="14"/>
  <c r="F4" i="14" s="1"/>
  <c r="D3" i="14"/>
  <c r="F3" i="14" s="1"/>
  <c r="G3" i="14" s="1"/>
  <c r="H3" i="14" s="1"/>
  <c r="D43" i="13"/>
  <c r="F43" i="13" s="1"/>
  <c r="D42" i="13"/>
  <c r="F42" i="13" s="1"/>
  <c r="D41" i="13"/>
  <c r="F41" i="13" s="1"/>
  <c r="D40" i="13"/>
  <c r="F40" i="13" s="1"/>
  <c r="D39" i="13"/>
  <c r="F39" i="13" s="1"/>
  <c r="D38" i="13"/>
  <c r="F38" i="13" s="1"/>
  <c r="D37" i="13"/>
  <c r="F37" i="13" s="1"/>
  <c r="D36" i="13"/>
  <c r="F36" i="13" s="1"/>
  <c r="D35" i="13"/>
  <c r="F35" i="13" s="1"/>
  <c r="D34" i="13"/>
  <c r="F34" i="13" s="1"/>
  <c r="D33" i="13"/>
  <c r="F33" i="13" s="1"/>
  <c r="D32" i="13"/>
  <c r="F32" i="13" s="1"/>
  <c r="D31" i="13"/>
  <c r="F31" i="13" s="1"/>
  <c r="D30" i="13"/>
  <c r="F30" i="13" s="1"/>
  <c r="D29" i="13"/>
  <c r="F29" i="13" s="1"/>
  <c r="D28" i="13"/>
  <c r="F28" i="13" s="1"/>
  <c r="D27" i="13"/>
  <c r="F27" i="13" s="1"/>
  <c r="D26" i="13"/>
  <c r="F26" i="13" s="1"/>
  <c r="D25" i="13"/>
  <c r="F25" i="13" s="1"/>
  <c r="D24" i="13"/>
  <c r="F24" i="13" s="1"/>
  <c r="D23" i="13"/>
  <c r="F23" i="13" s="1"/>
  <c r="D22" i="13"/>
  <c r="F22" i="13" s="1"/>
  <c r="D21" i="13"/>
  <c r="F21" i="13" s="1"/>
  <c r="D20" i="13"/>
  <c r="F20" i="13" s="1"/>
  <c r="D19" i="13"/>
  <c r="F19" i="13" s="1"/>
  <c r="D18" i="13"/>
  <c r="F18" i="13" s="1"/>
  <c r="D17" i="13"/>
  <c r="F17" i="13" s="1"/>
  <c r="D16" i="13"/>
  <c r="F16" i="13" s="1"/>
  <c r="D15" i="13"/>
  <c r="F15" i="13" s="1"/>
  <c r="D14" i="13"/>
  <c r="F14" i="13" s="1"/>
  <c r="D13" i="13"/>
  <c r="F13" i="13" s="1"/>
  <c r="D12" i="13"/>
  <c r="F12" i="13" s="1"/>
  <c r="D11" i="13"/>
  <c r="F11" i="13" s="1"/>
  <c r="D10" i="13"/>
  <c r="F10" i="13" s="1"/>
  <c r="D9" i="13"/>
  <c r="F9" i="13" s="1"/>
  <c r="D8" i="13"/>
  <c r="F8" i="13" s="1"/>
  <c r="D7" i="13"/>
  <c r="F7" i="13" s="1"/>
  <c r="D6" i="13"/>
  <c r="F6" i="13" s="1"/>
  <c r="D5" i="13"/>
  <c r="F5" i="13" s="1"/>
  <c r="D4" i="13"/>
  <c r="F4" i="13" s="1"/>
  <c r="D3" i="13"/>
  <c r="F3" i="13" s="1"/>
  <c r="G3" i="13" s="1"/>
  <c r="H3" i="13" s="1"/>
  <c r="D43" i="12"/>
  <c r="F43" i="12" s="1"/>
  <c r="D42" i="12"/>
  <c r="F42" i="12" s="1"/>
  <c r="D41" i="12"/>
  <c r="F41" i="12" s="1"/>
  <c r="D40" i="12"/>
  <c r="F40" i="12" s="1"/>
  <c r="D39" i="12"/>
  <c r="F39" i="12" s="1"/>
  <c r="D38" i="12"/>
  <c r="F38" i="12" s="1"/>
  <c r="D37" i="12"/>
  <c r="F37" i="12" s="1"/>
  <c r="D36" i="12"/>
  <c r="F36" i="12" s="1"/>
  <c r="D35" i="12"/>
  <c r="F35" i="12" s="1"/>
  <c r="D34" i="12"/>
  <c r="F34" i="12" s="1"/>
  <c r="D33" i="12"/>
  <c r="F33" i="12" s="1"/>
  <c r="D32" i="12"/>
  <c r="F32" i="12" s="1"/>
  <c r="D31" i="12"/>
  <c r="F31" i="12" s="1"/>
  <c r="D30" i="12"/>
  <c r="F30" i="12" s="1"/>
  <c r="D29" i="12"/>
  <c r="F29" i="12" s="1"/>
  <c r="D28" i="12"/>
  <c r="F28" i="12" s="1"/>
  <c r="D27" i="12"/>
  <c r="F27" i="12" s="1"/>
  <c r="D26" i="12"/>
  <c r="F26" i="12" s="1"/>
  <c r="D25" i="12"/>
  <c r="F25" i="12" s="1"/>
  <c r="D24" i="12"/>
  <c r="F24" i="12" s="1"/>
  <c r="D23" i="12"/>
  <c r="F23" i="12" s="1"/>
  <c r="D22" i="12"/>
  <c r="F22" i="12" s="1"/>
  <c r="D21" i="12"/>
  <c r="F21" i="12" s="1"/>
  <c r="D20" i="12"/>
  <c r="F20" i="12" s="1"/>
  <c r="D19" i="12"/>
  <c r="F19" i="12" s="1"/>
  <c r="D18" i="12"/>
  <c r="F18" i="12" s="1"/>
  <c r="D17" i="12"/>
  <c r="F17" i="12" s="1"/>
  <c r="D16" i="12"/>
  <c r="F16" i="12" s="1"/>
  <c r="D15" i="12"/>
  <c r="F15" i="12" s="1"/>
  <c r="D14" i="12"/>
  <c r="F14" i="12" s="1"/>
  <c r="D13" i="12"/>
  <c r="F13" i="12" s="1"/>
  <c r="D12" i="12"/>
  <c r="F12" i="12" s="1"/>
  <c r="D11" i="12"/>
  <c r="F11" i="12" s="1"/>
  <c r="D10" i="12"/>
  <c r="F10" i="12" s="1"/>
  <c r="D9" i="12"/>
  <c r="F9" i="12" s="1"/>
  <c r="D8" i="12"/>
  <c r="F8" i="12" s="1"/>
  <c r="D7" i="12"/>
  <c r="F7" i="12" s="1"/>
  <c r="D6" i="12"/>
  <c r="F6" i="12" s="1"/>
  <c r="D5" i="12"/>
  <c r="F5" i="12" s="1"/>
  <c r="D4" i="12"/>
  <c r="F4" i="12" s="1"/>
  <c r="D3" i="12"/>
  <c r="F3" i="12" s="1"/>
  <c r="G3" i="12" s="1"/>
  <c r="H3" i="12" s="1"/>
  <c r="D43" i="11"/>
  <c r="F43" i="11" s="1"/>
  <c r="D42" i="11"/>
  <c r="F42" i="11" s="1"/>
  <c r="D41" i="11"/>
  <c r="F41" i="11" s="1"/>
  <c r="D40" i="11"/>
  <c r="F40" i="11" s="1"/>
  <c r="D39" i="11"/>
  <c r="F39" i="11" s="1"/>
  <c r="D38" i="11"/>
  <c r="F38" i="11" s="1"/>
  <c r="D37" i="11"/>
  <c r="F37" i="11" s="1"/>
  <c r="D36" i="11"/>
  <c r="F36" i="11" s="1"/>
  <c r="D35" i="11"/>
  <c r="F35" i="11" s="1"/>
  <c r="D34" i="11"/>
  <c r="F34" i="11" s="1"/>
  <c r="D33" i="11"/>
  <c r="F33" i="11" s="1"/>
  <c r="D32" i="11"/>
  <c r="F32" i="11" s="1"/>
  <c r="D31" i="11"/>
  <c r="F31" i="11" s="1"/>
  <c r="D30" i="11"/>
  <c r="F30" i="11" s="1"/>
  <c r="D29" i="11"/>
  <c r="F29" i="11" s="1"/>
  <c r="D28" i="11"/>
  <c r="F28" i="11" s="1"/>
  <c r="D27" i="11"/>
  <c r="F27" i="11" s="1"/>
  <c r="D26" i="11"/>
  <c r="F26" i="11" s="1"/>
  <c r="D25" i="11"/>
  <c r="F25" i="11" s="1"/>
  <c r="D24" i="11"/>
  <c r="F24" i="11" s="1"/>
  <c r="D23" i="11"/>
  <c r="F23" i="11" s="1"/>
  <c r="D22" i="11"/>
  <c r="F22" i="11" s="1"/>
  <c r="D21" i="11"/>
  <c r="F21" i="11" s="1"/>
  <c r="D20" i="11"/>
  <c r="F20" i="11" s="1"/>
  <c r="D19" i="11"/>
  <c r="F19" i="11" s="1"/>
  <c r="D18" i="11"/>
  <c r="F18" i="11" s="1"/>
  <c r="D17" i="11"/>
  <c r="F17" i="11" s="1"/>
  <c r="D16" i="11"/>
  <c r="F16" i="11" s="1"/>
  <c r="D15" i="11"/>
  <c r="F15" i="11" s="1"/>
  <c r="D14" i="11"/>
  <c r="F14" i="11" s="1"/>
  <c r="D13" i="11"/>
  <c r="F13" i="11" s="1"/>
  <c r="D12" i="11"/>
  <c r="F12" i="11" s="1"/>
  <c r="D11" i="11"/>
  <c r="F11" i="11" s="1"/>
  <c r="D10" i="11"/>
  <c r="F10" i="11" s="1"/>
  <c r="D9" i="11"/>
  <c r="F9" i="11" s="1"/>
  <c r="D8" i="11"/>
  <c r="F8" i="11" s="1"/>
  <c r="D7" i="11"/>
  <c r="F7" i="11" s="1"/>
  <c r="D6" i="11"/>
  <c r="F6" i="11" s="1"/>
  <c r="D5" i="11"/>
  <c r="F5" i="11" s="1"/>
  <c r="D4" i="11"/>
  <c r="F4" i="11" s="1"/>
  <c r="D3" i="11"/>
  <c r="F3" i="11" s="1"/>
  <c r="G3" i="11" s="1"/>
  <c r="H3" i="11" s="1"/>
  <c r="D43" i="10"/>
  <c r="F43" i="10" s="1"/>
  <c r="D42" i="10"/>
  <c r="F42" i="10" s="1"/>
  <c r="D41" i="10"/>
  <c r="F41" i="10" s="1"/>
  <c r="D40" i="10"/>
  <c r="F40" i="10" s="1"/>
  <c r="D39" i="10"/>
  <c r="F39" i="10" s="1"/>
  <c r="D38" i="10"/>
  <c r="F38" i="10" s="1"/>
  <c r="D37" i="10"/>
  <c r="F37" i="10" s="1"/>
  <c r="D36" i="10"/>
  <c r="F36" i="10" s="1"/>
  <c r="D35" i="10"/>
  <c r="F35" i="10" s="1"/>
  <c r="D34" i="10"/>
  <c r="F34" i="10" s="1"/>
  <c r="D33" i="10"/>
  <c r="F33" i="10" s="1"/>
  <c r="D32" i="10"/>
  <c r="F32" i="10" s="1"/>
  <c r="D31" i="10"/>
  <c r="F31" i="10" s="1"/>
  <c r="D30" i="10"/>
  <c r="F30" i="10" s="1"/>
  <c r="D29" i="10"/>
  <c r="F29" i="10" s="1"/>
  <c r="D28" i="10"/>
  <c r="F28" i="10" s="1"/>
  <c r="D27" i="10"/>
  <c r="F27" i="10" s="1"/>
  <c r="D26" i="10"/>
  <c r="F26" i="10" s="1"/>
  <c r="D25" i="10"/>
  <c r="F25" i="10" s="1"/>
  <c r="D24" i="10"/>
  <c r="F24" i="10" s="1"/>
  <c r="D23" i="10"/>
  <c r="F23" i="10" s="1"/>
  <c r="D22" i="10"/>
  <c r="F22" i="10" s="1"/>
  <c r="D21" i="10"/>
  <c r="F21" i="10" s="1"/>
  <c r="D20" i="10"/>
  <c r="F20" i="10" s="1"/>
  <c r="D19" i="10"/>
  <c r="F19" i="10" s="1"/>
  <c r="D18" i="10"/>
  <c r="F18" i="10" s="1"/>
  <c r="D17" i="10"/>
  <c r="F17" i="10" s="1"/>
  <c r="D16" i="10"/>
  <c r="F16" i="10" s="1"/>
  <c r="D15" i="10"/>
  <c r="F15" i="10" s="1"/>
  <c r="D14" i="10"/>
  <c r="F14" i="10" s="1"/>
  <c r="D13" i="10"/>
  <c r="F13" i="10" s="1"/>
  <c r="D12" i="10"/>
  <c r="F12" i="10" s="1"/>
  <c r="G12" i="10" s="1"/>
  <c r="H12" i="10" s="1"/>
  <c r="D11" i="10"/>
  <c r="F11" i="10" s="1"/>
  <c r="D10" i="10"/>
  <c r="F10" i="10" s="1"/>
  <c r="D9" i="10"/>
  <c r="F9" i="10" s="1"/>
  <c r="D8" i="10"/>
  <c r="F8" i="10" s="1"/>
  <c r="D7" i="10"/>
  <c r="F7" i="10" s="1"/>
  <c r="D6" i="10"/>
  <c r="F6" i="10" s="1"/>
  <c r="D5" i="10"/>
  <c r="F5" i="10" s="1"/>
  <c r="D4" i="10"/>
  <c r="F4" i="10" s="1"/>
  <c r="D3" i="10"/>
  <c r="F3" i="10" s="1"/>
  <c r="G3" i="10" s="1"/>
  <c r="H3" i="10" s="1"/>
  <c r="D43" i="9"/>
  <c r="F43" i="9" s="1"/>
  <c r="D42" i="9"/>
  <c r="F42" i="9" s="1"/>
  <c r="D41" i="9"/>
  <c r="F41" i="9" s="1"/>
  <c r="D40" i="9"/>
  <c r="F40" i="9" s="1"/>
  <c r="D39" i="9"/>
  <c r="F39" i="9" s="1"/>
  <c r="D38" i="9"/>
  <c r="F38" i="9" s="1"/>
  <c r="D37" i="9"/>
  <c r="F37" i="9" s="1"/>
  <c r="D36" i="9"/>
  <c r="F36" i="9" s="1"/>
  <c r="D35" i="9"/>
  <c r="F35" i="9" s="1"/>
  <c r="D34" i="9"/>
  <c r="F34" i="9" s="1"/>
  <c r="D33" i="9"/>
  <c r="F33" i="9" s="1"/>
  <c r="D32" i="9"/>
  <c r="F32" i="9" s="1"/>
  <c r="D31" i="9"/>
  <c r="F31" i="9" s="1"/>
  <c r="D30" i="9"/>
  <c r="F30" i="9" s="1"/>
  <c r="D29" i="9"/>
  <c r="F29" i="9" s="1"/>
  <c r="D28" i="9"/>
  <c r="F28" i="9" s="1"/>
  <c r="D27" i="9"/>
  <c r="F27" i="9" s="1"/>
  <c r="D26" i="9"/>
  <c r="F26" i="9" s="1"/>
  <c r="D25" i="9"/>
  <c r="F25" i="9" s="1"/>
  <c r="D24" i="9"/>
  <c r="F24" i="9" s="1"/>
  <c r="D23" i="9"/>
  <c r="F23" i="9" s="1"/>
  <c r="D22" i="9"/>
  <c r="F22" i="9" s="1"/>
  <c r="D21" i="9"/>
  <c r="F21" i="9" s="1"/>
  <c r="D20" i="9"/>
  <c r="F20" i="9" s="1"/>
  <c r="D19" i="9"/>
  <c r="F19" i="9" s="1"/>
  <c r="D18" i="9"/>
  <c r="F18" i="9" s="1"/>
  <c r="D17" i="9"/>
  <c r="F17" i="9" s="1"/>
  <c r="D16" i="9"/>
  <c r="F16" i="9" s="1"/>
  <c r="D15" i="9"/>
  <c r="F15" i="9" s="1"/>
  <c r="D14" i="9"/>
  <c r="F14" i="9" s="1"/>
  <c r="D13" i="9"/>
  <c r="F13" i="9" s="1"/>
  <c r="G13" i="9" s="1"/>
  <c r="H13" i="9" s="1"/>
  <c r="D12" i="9"/>
  <c r="F12" i="9" s="1"/>
  <c r="D11" i="9"/>
  <c r="F11" i="9" s="1"/>
  <c r="D10" i="9"/>
  <c r="F10" i="9" s="1"/>
  <c r="D9" i="9"/>
  <c r="F9" i="9" s="1"/>
  <c r="D8" i="9"/>
  <c r="F8" i="9" s="1"/>
  <c r="D7" i="9"/>
  <c r="F7" i="9" s="1"/>
  <c r="D6" i="9"/>
  <c r="F6" i="9" s="1"/>
  <c r="D5" i="9"/>
  <c r="F5" i="9" s="1"/>
  <c r="D4" i="9"/>
  <c r="F4" i="9" s="1"/>
  <c r="D3" i="9"/>
  <c r="F3" i="9" s="1"/>
  <c r="G3" i="9" s="1"/>
  <c r="H3" i="9" s="1"/>
  <c r="D43" i="8"/>
  <c r="F43" i="8" s="1"/>
  <c r="D42" i="8"/>
  <c r="F42" i="8" s="1"/>
  <c r="D41" i="8"/>
  <c r="F41" i="8" s="1"/>
  <c r="D40" i="8"/>
  <c r="F40" i="8" s="1"/>
  <c r="D39" i="8"/>
  <c r="F39" i="8" s="1"/>
  <c r="D38" i="8"/>
  <c r="F38" i="8" s="1"/>
  <c r="D37" i="8"/>
  <c r="F37" i="8" s="1"/>
  <c r="D36" i="8"/>
  <c r="F36" i="8" s="1"/>
  <c r="D35" i="8"/>
  <c r="F35" i="8" s="1"/>
  <c r="D34" i="8"/>
  <c r="F34" i="8" s="1"/>
  <c r="D33" i="8"/>
  <c r="F33" i="8" s="1"/>
  <c r="D32" i="8"/>
  <c r="F32" i="8" s="1"/>
  <c r="D31" i="8"/>
  <c r="F31" i="8" s="1"/>
  <c r="D30" i="8"/>
  <c r="F30" i="8" s="1"/>
  <c r="D29" i="8"/>
  <c r="F29" i="8" s="1"/>
  <c r="D28" i="8"/>
  <c r="F28" i="8" s="1"/>
  <c r="D27" i="8"/>
  <c r="F27" i="8" s="1"/>
  <c r="D26" i="8"/>
  <c r="F26" i="8" s="1"/>
  <c r="D25" i="8"/>
  <c r="F25" i="8" s="1"/>
  <c r="D24" i="8"/>
  <c r="F24" i="8" s="1"/>
  <c r="D23" i="8"/>
  <c r="F23" i="8" s="1"/>
  <c r="D22" i="8"/>
  <c r="F22" i="8" s="1"/>
  <c r="D21" i="8"/>
  <c r="F21" i="8" s="1"/>
  <c r="D20" i="8"/>
  <c r="F20" i="8" s="1"/>
  <c r="D19" i="8"/>
  <c r="F19" i="8" s="1"/>
  <c r="D18" i="8"/>
  <c r="F18" i="8" s="1"/>
  <c r="D17" i="8"/>
  <c r="F17" i="8" s="1"/>
  <c r="D16" i="8"/>
  <c r="F16" i="8" s="1"/>
  <c r="D15" i="8"/>
  <c r="F15" i="8" s="1"/>
  <c r="D14" i="8"/>
  <c r="F14" i="8" s="1"/>
  <c r="D13" i="8"/>
  <c r="F13" i="8" s="1"/>
  <c r="D12" i="8"/>
  <c r="F12" i="8" s="1"/>
  <c r="D11" i="8"/>
  <c r="F11" i="8" s="1"/>
  <c r="D10" i="8"/>
  <c r="F10" i="8" s="1"/>
  <c r="D9" i="8"/>
  <c r="F9" i="8" s="1"/>
  <c r="D8" i="8"/>
  <c r="F8" i="8" s="1"/>
  <c r="D7" i="8"/>
  <c r="F7" i="8" s="1"/>
  <c r="D6" i="8"/>
  <c r="F6" i="8" s="1"/>
  <c r="D5" i="8"/>
  <c r="F5" i="8" s="1"/>
  <c r="D4" i="8"/>
  <c r="F4" i="8" s="1"/>
  <c r="D3" i="8"/>
  <c r="F3" i="8" s="1"/>
  <c r="G3" i="8" s="1"/>
  <c r="H3" i="8" s="1"/>
  <c r="D43" i="7"/>
  <c r="F43" i="7" s="1"/>
  <c r="D42" i="7"/>
  <c r="F42" i="7" s="1"/>
  <c r="D41" i="7"/>
  <c r="F41" i="7" s="1"/>
  <c r="D40" i="7"/>
  <c r="F40" i="7" s="1"/>
  <c r="D39" i="7"/>
  <c r="F39" i="7" s="1"/>
  <c r="D38" i="7"/>
  <c r="F38" i="7" s="1"/>
  <c r="D37" i="7"/>
  <c r="F37" i="7" s="1"/>
  <c r="D36" i="7"/>
  <c r="F36" i="7" s="1"/>
  <c r="D35" i="7"/>
  <c r="F35" i="7" s="1"/>
  <c r="D34" i="7"/>
  <c r="F34" i="7" s="1"/>
  <c r="D33" i="7"/>
  <c r="F33" i="7" s="1"/>
  <c r="D32" i="7"/>
  <c r="F32" i="7" s="1"/>
  <c r="D31" i="7"/>
  <c r="F31" i="7" s="1"/>
  <c r="D30" i="7"/>
  <c r="F30" i="7" s="1"/>
  <c r="D29" i="7"/>
  <c r="F29" i="7" s="1"/>
  <c r="D28" i="7"/>
  <c r="F28" i="7" s="1"/>
  <c r="D27" i="7"/>
  <c r="F27" i="7" s="1"/>
  <c r="D26" i="7"/>
  <c r="F26" i="7" s="1"/>
  <c r="D25" i="7"/>
  <c r="F25" i="7" s="1"/>
  <c r="D24" i="7"/>
  <c r="F24" i="7" s="1"/>
  <c r="D23" i="7"/>
  <c r="F23" i="7" s="1"/>
  <c r="D22" i="7"/>
  <c r="F22" i="7" s="1"/>
  <c r="D21" i="7"/>
  <c r="F21" i="7" s="1"/>
  <c r="D20" i="7"/>
  <c r="F20" i="7" s="1"/>
  <c r="D19" i="7"/>
  <c r="F19" i="7" s="1"/>
  <c r="D18" i="7"/>
  <c r="F18" i="7" s="1"/>
  <c r="D17" i="7"/>
  <c r="F17" i="7" s="1"/>
  <c r="D16" i="7"/>
  <c r="F16" i="7" s="1"/>
  <c r="D15" i="7"/>
  <c r="F15" i="7" s="1"/>
  <c r="D14" i="7"/>
  <c r="F14" i="7" s="1"/>
  <c r="D13" i="7"/>
  <c r="F13" i="7" s="1"/>
  <c r="D12" i="7"/>
  <c r="F12" i="7" s="1"/>
  <c r="D11" i="7"/>
  <c r="F11" i="7" s="1"/>
  <c r="D10" i="7"/>
  <c r="F10" i="7" s="1"/>
  <c r="D9" i="7"/>
  <c r="F9" i="7" s="1"/>
  <c r="D8" i="7"/>
  <c r="F8" i="7" s="1"/>
  <c r="D7" i="7"/>
  <c r="F7" i="7" s="1"/>
  <c r="D6" i="7"/>
  <c r="F6" i="7" s="1"/>
  <c r="D5" i="7"/>
  <c r="F5" i="7" s="1"/>
  <c r="D4" i="7"/>
  <c r="F4" i="7" s="1"/>
  <c r="D3" i="7"/>
  <c r="F3" i="7" s="1"/>
  <c r="D43" i="6"/>
  <c r="F43" i="6" s="1"/>
  <c r="D42" i="6"/>
  <c r="F42" i="6" s="1"/>
  <c r="D41" i="6"/>
  <c r="F41" i="6" s="1"/>
  <c r="D40" i="6"/>
  <c r="F40" i="6" s="1"/>
  <c r="D39" i="6"/>
  <c r="F39" i="6" s="1"/>
  <c r="D38" i="6"/>
  <c r="F38" i="6" s="1"/>
  <c r="D37" i="6"/>
  <c r="F37" i="6" s="1"/>
  <c r="D36" i="6"/>
  <c r="F36" i="6" s="1"/>
  <c r="D35" i="6"/>
  <c r="F35" i="6" s="1"/>
  <c r="D34" i="6"/>
  <c r="F34" i="6" s="1"/>
  <c r="D33" i="6"/>
  <c r="F33" i="6" s="1"/>
  <c r="D32" i="6"/>
  <c r="F32" i="6" s="1"/>
  <c r="D31" i="6"/>
  <c r="F31" i="6" s="1"/>
  <c r="D30" i="6"/>
  <c r="F30" i="6" s="1"/>
  <c r="D29" i="6"/>
  <c r="F29" i="6" s="1"/>
  <c r="D28" i="6"/>
  <c r="F28" i="6" s="1"/>
  <c r="D27" i="6"/>
  <c r="F27" i="6" s="1"/>
  <c r="D26" i="6"/>
  <c r="F26" i="6" s="1"/>
  <c r="D25" i="6"/>
  <c r="F25" i="6" s="1"/>
  <c r="D24" i="6"/>
  <c r="F24" i="6" s="1"/>
  <c r="D23" i="6"/>
  <c r="F23" i="6" s="1"/>
  <c r="D22" i="6"/>
  <c r="F22" i="6" s="1"/>
  <c r="D21" i="6"/>
  <c r="F21" i="6" s="1"/>
  <c r="D20" i="6"/>
  <c r="F20" i="6" s="1"/>
  <c r="D19" i="6"/>
  <c r="F19" i="6" s="1"/>
  <c r="D18" i="6"/>
  <c r="F18" i="6" s="1"/>
  <c r="D17" i="6"/>
  <c r="F17" i="6" s="1"/>
  <c r="D16" i="6"/>
  <c r="F16" i="6" s="1"/>
  <c r="D15" i="6"/>
  <c r="F15" i="6" s="1"/>
  <c r="D14" i="6"/>
  <c r="F14" i="6" s="1"/>
  <c r="D13" i="6"/>
  <c r="F13" i="6" s="1"/>
  <c r="D12" i="6"/>
  <c r="F12" i="6" s="1"/>
  <c r="D11" i="6"/>
  <c r="F11" i="6" s="1"/>
  <c r="D10" i="6"/>
  <c r="F10" i="6" s="1"/>
  <c r="D9" i="6"/>
  <c r="F9" i="6" s="1"/>
  <c r="D8" i="6"/>
  <c r="F8" i="6" s="1"/>
  <c r="D7" i="6"/>
  <c r="F7" i="6" s="1"/>
  <c r="D6" i="6"/>
  <c r="F6" i="6" s="1"/>
  <c r="D5" i="6"/>
  <c r="F5" i="6" s="1"/>
  <c r="D4" i="6"/>
  <c r="F4" i="6" s="1"/>
  <c r="D3" i="6"/>
  <c r="F3" i="6" s="1"/>
  <c r="G3" i="6" s="1"/>
  <c r="H3" i="6" s="1"/>
  <c r="D43" i="5"/>
  <c r="F43" i="5" s="1"/>
  <c r="D42" i="5"/>
  <c r="F42" i="5" s="1"/>
  <c r="D41" i="5"/>
  <c r="F41" i="5" s="1"/>
  <c r="D40" i="5"/>
  <c r="F40" i="5" s="1"/>
  <c r="D39" i="5"/>
  <c r="F39" i="5" s="1"/>
  <c r="D38" i="5"/>
  <c r="F38" i="5" s="1"/>
  <c r="D37" i="5"/>
  <c r="F37" i="5" s="1"/>
  <c r="D36" i="5"/>
  <c r="F36" i="5" s="1"/>
  <c r="D35" i="5"/>
  <c r="F35" i="5" s="1"/>
  <c r="D34" i="5"/>
  <c r="F34" i="5" s="1"/>
  <c r="D33" i="5"/>
  <c r="F33" i="5" s="1"/>
  <c r="D32" i="5"/>
  <c r="F32" i="5" s="1"/>
  <c r="D31" i="5"/>
  <c r="F31" i="5" s="1"/>
  <c r="D30" i="5"/>
  <c r="F30" i="5" s="1"/>
  <c r="D29" i="5"/>
  <c r="F29" i="5" s="1"/>
  <c r="D28" i="5"/>
  <c r="F28" i="5" s="1"/>
  <c r="D27" i="5"/>
  <c r="F27" i="5" s="1"/>
  <c r="D26" i="5"/>
  <c r="F26" i="5" s="1"/>
  <c r="D25" i="5"/>
  <c r="F25" i="5" s="1"/>
  <c r="D24" i="5"/>
  <c r="F24" i="5" s="1"/>
  <c r="D23" i="5"/>
  <c r="F23" i="5" s="1"/>
  <c r="D22" i="5"/>
  <c r="F22" i="5" s="1"/>
  <c r="D21" i="5"/>
  <c r="F21" i="5" s="1"/>
  <c r="D20" i="5"/>
  <c r="F20" i="5" s="1"/>
  <c r="D19" i="5"/>
  <c r="F19" i="5" s="1"/>
  <c r="D18" i="5"/>
  <c r="F18" i="5" s="1"/>
  <c r="D17" i="5"/>
  <c r="F17" i="5" s="1"/>
  <c r="D16" i="5"/>
  <c r="F16" i="5" s="1"/>
  <c r="D15" i="5"/>
  <c r="F15" i="5" s="1"/>
  <c r="D14" i="5"/>
  <c r="F14" i="5" s="1"/>
  <c r="D13" i="5"/>
  <c r="F13" i="5" s="1"/>
  <c r="D12" i="5"/>
  <c r="F12" i="5" s="1"/>
  <c r="D11" i="5"/>
  <c r="F11" i="5" s="1"/>
  <c r="D10" i="5"/>
  <c r="F10" i="5" s="1"/>
  <c r="D9" i="5"/>
  <c r="F9" i="5" s="1"/>
  <c r="G9" i="5" s="1"/>
  <c r="H9" i="5" s="1"/>
  <c r="D8" i="5"/>
  <c r="F8" i="5" s="1"/>
  <c r="G8" i="5" s="1"/>
  <c r="H8" i="5" s="1"/>
  <c r="D7" i="5"/>
  <c r="F7" i="5" s="1"/>
  <c r="D6" i="5"/>
  <c r="F6" i="5" s="1"/>
  <c r="G6" i="5" s="1"/>
  <c r="H6" i="5" s="1"/>
  <c r="D5" i="5"/>
  <c r="F5" i="5" s="1"/>
  <c r="G5" i="5" s="1"/>
  <c r="H5" i="5" s="1"/>
  <c r="D4" i="5"/>
  <c r="F4" i="5" s="1"/>
  <c r="D3" i="5"/>
  <c r="F3" i="5" s="1"/>
  <c r="G3" i="5" s="1"/>
  <c r="H3" i="5" s="1"/>
  <c r="D43" i="4"/>
  <c r="F43" i="4" s="1"/>
  <c r="D42" i="4"/>
  <c r="F42" i="4" s="1"/>
  <c r="D41" i="4"/>
  <c r="F41" i="4" s="1"/>
  <c r="D40" i="4"/>
  <c r="F40" i="4" s="1"/>
  <c r="D39" i="4"/>
  <c r="F39" i="4" s="1"/>
  <c r="D38" i="4"/>
  <c r="F38" i="4" s="1"/>
  <c r="D37" i="4"/>
  <c r="F37" i="4" s="1"/>
  <c r="D36" i="4"/>
  <c r="F36" i="4" s="1"/>
  <c r="D35" i="4"/>
  <c r="F35" i="4" s="1"/>
  <c r="D34" i="4"/>
  <c r="F34" i="4" s="1"/>
  <c r="D33" i="4"/>
  <c r="F33" i="4" s="1"/>
  <c r="D32" i="4"/>
  <c r="F32" i="4" s="1"/>
  <c r="D31" i="4"/>
  <c r="F31" i="4" s="1"/>
  <c r="D30" i="4"/>
  <c r="F30" i="4" s="1"/>
  <c r="D29" i="4"/>
  <c r="F29" i="4" s="1"/>
  <c r="D28" i="4"/>
  <c r="F28" i="4" s="1"/>
  <c r="D27" i="4"/>
  <c r="F27" i="4" s="1"/>
  <c r="D26" i="4"/>
  <c r="F26" i="4" s="1"/>
  <c r="D25" i="4"/>
  <c r="F25" i="4" s="1"/>
  <c r="D24" i="4"/>
  <c r="F24" i="4" s="1"/>
  <c r="D23" i="4"/>
  <c r="F23" i="4" s="1"/>
  <c r="D22" i="4"/>
  <c r="F22" i="4" s="1"/>
  <c r="D21" i="4"/>
  <c r="F21" i="4" s="1"/>
  <c r="D20" i="4"/>
  <c r="F20" i="4" s="1"/>
  <c r="D19" i="4"/>
  <c r="F19" i="4" s="1"/>
  <c r="D18" i="4"/>
  <c r="F18" i="4" s="1"/>
  <c r="D17" i="4"/>
  <c r="F17" i="4" s="1"/>
  <c r="D16" i="4"/>
  <c r="F16" i="4" s="1"/>
  <c r="D15" i="4"/>
  <c r="F15" i="4" s="1"/>
  <c r="D14" i="4"/>
  <c r="F14" i="4" s="1"/>
  <c r="D13" i="4"/>
  <c r="F13" i="4" s="1"/>
  <c r="D12" i="4"/>
  <c r="F12" i="4" s="1"/>
  <c r="D11" i="4"/>
  <c r="F11" i="4" s="1"/>
  <c r="D10" i="4"/>
  <c r="F10" i="4" s="1"/>
  <c r="D9" i="4"/>
  <c r="F9" i="4" s="1"/>
  <c r="D8" i="4"/>
  <c r="F8" i="4" s="1"/>
  <c r="D7" i="4"/>
  <c r="F7" i="4" s="1"/>
  <c r="D6" i="4"/>
  <c r="F6" i="4" s="1"/>
  <c r="D5" i="4"/>
  <c r="F5" i="4" s="1"/>
  <c r="D4" i="4"/>
  <c r="F4" i="4" s="1"/>
  <c r="D3" i="4"/>
  <c r="F3" i="4" s="1"/>
  <c r="G3" i="4" s="1"/>
  <c r="H3" i="4" s="1"/>
  <c r="D43" i="3"/>
  <c r="F43" i="3" s="1"/>
  <c r="D42" i="3"/>
  <c r="F42" i="3" s="1"/>
  <c r="D41" i="3"/>
  <c r="F41" i="3" s="1"/>
  <c r="D40" i="3"/>
  <c r="F40" i="3" s="1"/>
  <c r="D39" i="3"/>
  <c r="F39" i="3" s="1"/>
  <c r="D38" i="3"/>
  <c r="F38" i="3" s="1"/>
  <c r="D37" i="3"/>
  <c r="F37" i="3" s="1"/>
  <c r="D36" i="3"/>
  <c r="F36" i="3" s="1"/>
  <c r="D35" i="3"/>
  <c r="F35" i="3" s="1"/>
  <c r="D34" i="3"/>
  <c r="F34" i="3" s="1"/>
  <c r="D33" i="3"/>
  <c r="F33" i="3" s="1"/>
  <c r="D32" i="3"/>
  <c r="F32" i="3" s="1"/>
  <c r="D31" i="3"/>
  <c r="F31" i="3" s="1"/>
  <c r="D30" i="3"/>
  <c r="F30" i="3" s="1"/>
  <c r="D29" i="3"/>
  <c r="F29" i="3" s="1"/>
  <c r="D28" i="3"/>
  <c r="F28" i="3" s="1"/>
  <c r="D27" i="3"/>
  <c r="F27" i="3" s="1"/>
  <c r="D26" i="3"/>
  <c r="F26" i="3" s="1"/>
  <c r="D25" i="3"/>
  <c r="F25" i="3" s="1"/>
  <c r="D24" i="3"/>
  <c r="F24" i="3" s="1"/>
  <c r="D23" i="3"/>
  <c r="F23" i="3" s="1"/>
  <c r="D22" i="3"/>
  <c r="F22" i="3" s="1"/>
  <c r="D21" i="3"/>
  <c r="F21" i="3" s="1"/>
  <c r="D20" i="3"/>
  <c r="F20" i="3" s="1"/>
  <c r="D19" i="3"/>
  <c r="F19" i="3" s="1"/>
  <c r="D18" i="3"/>
  <c r="F18" i="3" s="1"/>
  <c r="D17" i="3"/>
  <c r="F17" i="3" s="1"/>
  <c r="D16" i="3"/>
  <c r="F16" i="3" s="1"/>
  <c r="D15" i="3"/>
  <c r="F15" i="3" s="1"/>
  <c r="D14" i="3"/>
  <c r="F14" i="3" s="1"/>
  <c r="D13" i="3"/>
  <c r="F13" i="3" s="1"/>
  <c r="D12" i="3"/>
  <c r="F12" i="3" s="1"/>
  <c r="D11" i="3"/>
  <c r="F11" i="3" s="1"/>
  <c r="D10" i="3"/>
  <c r="F10" i="3" s="1"/>
  <c r="D9" i="3"/>
  <c r="F9" i="3" s="1"/>
  <c r="D8" i="3"/>
  <c r="F8" i="3" s="1"/>
  <c r="D7" i="3"/>
  <c r="F7" i="3" s="1"/>
  <c r="D6" i="3"/>
  <c r="F6" i="3" s="1"/>
  <c r="D5" i="3"/>
  <c r="F5" i="3" s="1"/>
  <c r="D4" i="3"/>
  <c r="F4" i="3" s="1"/>
  <c r="D3" i="3"/>
  <c r="F3" i="3" s="1"/>
  <c r="G3" i="3" s="1"/>
  <c r="H3" i="3" s="1"/>
  <c r="D15" i="2"/>
  <c r="F15" i="2" s="1"/>
  <c r="D16" i="2"/>
  <c r="F16" i="2" s="1"/>
  <c r="D17" i="2"/>
  <c r="F17" i="2" s="1"/>
  <c r="D18" i="2"/>
  <c r="F18" i="2" s="1"/>
  <c r="D19" i="2"/>
  <c r="F19" i="2" s="1"/>
  <c r="D20" i="2"/>
  <c r="F20" i="2" s="1"/>
  <c r="D21" i="2"/>
  <c r="F21" i="2" s="1"/>
  <c r="D22" i="2"/>
  <c r="F22" i="2" s="1"/>
  <c r="D23" i="2"/>
  <c r="F23" i="2" s="1"/>
  <c r="D24" i="2"/>
  <c r="F24" i="2" s="1"/>
  <c r="D25" i="2"/>
  <c r="F25" i="2" s="1"/>
  <c r="D26" i="2"/>
  <c r="F26" i="2" s="1"/>
  <c r="D27" i="2"/>
  <c r="F27" i="2" s="1"/>
  <c r="D28" i="2"/>
  <c r="F28" i="2" s="1"/>
  <c r="D29" i="2"/>
  <c r="F29" i="2" s="1"/>
  <c r="D30" i="2"/>
  <c r="F30" i="2" s="1"/>
  <c r="D31" i="2"/>
  <c r="F31" i="2" s="1"/>
  <c r="D32" i="2"/>
  <c r="F32" i="2" s="1"/>
  <c r="D33" i="2"/>
  <c r="F33" i="2" s="1"/>
  <c r="D34" i="2"/>
  <c r="F34" i="2" s="1"/>
  <c r="D35" i="2"/>
  <c r="F35" i="2" s="1"/>
  <c r="D36" i="2"/>
  <c r="F36" i="2" s="1"/>
  <c r="D37" i="2"/>
  <c r="F37" i="2" s="1"/>
  <c r="D38" i="2"/>
  <c r="F38" i="2" s="1"/>
  <c r="D39" i="2"/>
  <c r="F39" i="2" s="1"/>
  <c r="D40" i="2"/>
  <c r="F40" i="2" s="1"/>
  <c r="D41" i="2"/>
  <c r="F41" i="2" s="1"/>
  <c r="D42" i="2"/>
  <c r="F42" i="2" s="1"/>
  <c r="D43" i="2"/>
  <c r="F43" i="2" s="1"/>
  <c r="G5" i="10" l="1"/>
  <c r="H5" i="10" s="1"/>
  <c r="G8" i="16"/>
  <c r="H8" i="16" s="1"/>
  <c r="G9" i="11"/>
  <c r="H9" i="11" s="1"/>
  <c r="G8" i="12"/>
  <c r="H8" i="12" s="1"/>
  <c r="G4" i="9"/>
  <c r="H4" i="9" s="1"/>
  <c r="G5" i="9"/>
  <c r="H5" i="9" s="1"/>
  <c r="G4" i="10"/>
  <c r="H4" i="10" s="1"/>
  <c r="G12" i="12"/>
  <c r="H12" i="12" s="1"/>
  <c r="G5" i="11"/>
  <c r="H5" i="11" s="1"/>
  <c r="G4" i="12"/>
  <c r="H4" i="12" s="1"/>
  <c r="G4" i="4"/>
  <c r="H4" i="4" s="1"/>
  <c r="G9" i="9"/>
  <c r="H9" i="9" s="1"/>
  <c r="G8" i="10"/>
  <c r="H8" i="10" s="1"/>
  <c r="G14" i="14"/>
  <c r="H14" i="14" s="1"/>
  <c r="G13" i="15"/>
  <c r="H13" i="15" s="1"/>
  <c r="G5" i="4"/>
  <c r="H5" i="4" s="1"/>
  <c r="G4" i="5"/>
  <c r="H4" i="5" s="1"/>
  <c r="G5" i="14"/>
  <c r="H5" i="14" s="1"/>
  <c r="G4" i="15"/>
  <c r="H4" i="15" s="1"/>
  <c r="G8" i="4"/>
  <c r="H8" i="4" s="1"/>
  <c r="G12" i="4"/>
  <c r="H12" i="4" s="1"/>
  <c r="G16" i="4"/>
  <c r="H16" i="4" s="1"/>
  <c r="G20" i="4"/>
  <c r="H20" i="4" s="1"/>
  <c r="G24" i="4"/>
  <c r="H24" i="4" s="1"/>
  <c r="G28" i="4"/>
  <c r="H28" i="4" s="1"/>
  <c r="G32" i="4"/>
  <c r="H32" i="4" s="1"/>
  <c r="G13" i="11"/>
  <c r="H13" i="11" s="1"/>
  <c r="G16" i="12"/>
  <c r="H16" i="12" s="1"/>
  <c r="G20" i="12"/>
  <c r="H20" i="12" s="1"/>
  <c r="G18" i="14"/>
  <c r="H18" i="14" s="1"/>
  <c r="G22" i="14"/>
  <c r="H22" i="14" s="1"/>
  <c r="G17" i="15"/>
  <c r="H17" i="15" s="1"/>
  <c r="G21" i="15"/>
  <c r="H21" i="15" s="1"/>
  <c r="G12" i="16"/>
  <c r="H12" i="16" s="1"/>
  <c r="G16" i="16"/>
  <c r="H16" i="16" s="1"/>
  <c r="G20" i="16"/>
  <c r="H20" i="16" s="1"/>
  <c r="G9" i="4"/>
  <c r="H9" i="4" s="1"/>
  <c r="G13" i="4"/>
  <c r="H13" i="4" s="1"/>
  <c r="G17" i="4"/>
  <c r="H17" i="4" s="1"/>
  <c r="G21" i="4"/>
  <c r="H21" i="4" s="1"/>
  <c r="G25" i="4"/>
  <c r="H25" i="4" s="1"/>
  <c r="G29" i="4"/>
  <c r="H29" i="4" s="1"/>
  <c r="G33" i="4"/>
  <c r="H33" i="4" s="1"/>
  <c r="G12" i="5"/>
  <c r="H12" i="5" s="1"/>
  <c r="G16" i="5"/>
  <c r="H16" i="5" s="1"/>
  <c r="G20" i="5"/>
  <c r="H20" i="5" s="1"/>
  <c r="G24" i="5"/>
  <c r="H24" i="5" s="1"/>
  <c r="G28" i="5"/>
  <c r="H28" i="5" s="1"/>
  <c r="G8" i="9"/>
  <c r="H8" i="9" s="1"/>
  <c r="G12" i="9"/>
  <c r="H12" i="9" s="1"/>
  <c r="G16" i="9"/>
  <c r="H16" i="9" s="1"/>
  <c r="G20" i="9"/>
  <c r="H20" i="9" s="1"/>
  <c r="G24" i="9"/>
  <c r="H24" i="9" s="1"/>
  <c r="G13" i="5"/>
  <c r="H13" i="5" s="1"/>
  <c r="G17" i="5"/>
  <c r="H17" i="5" s="1"/>
  <c r="G21" i="5"/>
  <c r="H21" i="5" s="1"/>
  <c r="G25" i="5"/>
  <c r="H25" i="5" s="1"/>
  <c r="G29" i="5"/>
  <c r="H29" i="5" s="1"/>
  <c r="G33" i="5"/>
  <c r="H33" i="5" s="1"/>
  <c r="G37" i="5"/>
  <c r="H37" i="5" s="1"/>
  <c r="G41" i="5"/>
  <c r="H41" i="5" s="1"/>
  <c r="G17" i="9"/>
  <c r="H17" i="9" s="1"/>
  <c r="G21" i="9"/>
  <c r="H21" i="9" s="1"/>
  <c r="G25" i="9"/>
  <c r="H25" i="9" s="1"/>
  <c r="G16" i="10"/>
  <c r="H16" i="10" s="1"/>
  <c r="G20" i="10"/>
  <c r="H20" i="10" s="1"/>
  <c r="G10" i="5"/>
  <c r="H10" i="5" s="1"/>
  <c r="G14" i="5"/>
  <c r="H14" i="5" s="1"/>
  <c r="G18" i="5"/>
  <c r="H18" i="5" s="1"/>
  <c r="G22" i="5"/>
  <c r="H22" i="5" s="1"/>
  <c r="G9" i="10"/>
  <c r="H9" i="10" s="1"/>
  <c r="G13" i="10"/>
  <c r="H13" i="10" s="1"/>
  <c r="G17" i="10"/>
  <c r="H17" i="10" s="1"/>
  <c r="G21" i="10"/>
  <c r="H21" i="10" s="1"/>
  <c r="G6" i="13"/>
  <c r="H6" i="13" s="1"/>
  <c r="G10" i="13"/>
  <c r="H10" i="13" s="1"/>
  <c r="G14" i="13"/>
  <c r="H14" i="13" s="1"/>
  <c r="G18" i="13"/>
  <c r="H18" i="13" s="1"/>
  <c r="G22" i="13"/>
  <c r="H22" i="13" s="1"/>
  <c r="G26" i="13"/>
  <c r="H26" i="13" s="1"/>
  <c r="G30" i="13"/>
  <c r="H30" i="13" s="1"/>
  <c r="G9" i="14"/>
  <c r="H9" i="14" s="1"/>
  <c r="G8" i="15"/>
  <c r="H8" i="15" s="1"/>
  <c r="G20" i="8"/>
  <c r="H20" i="8" s="1"/>
  <c r="G4" i="8"/>
  <c r="H4" i="8" s="1"/>
  <c r="G8" i="8"/>
  <c r="H8" i="8" s="1"/>
  <c r="G12" i="8"/>
  <c r="H12" i="8" s="1"/>
  <c r="G16" i="8"/>
  <c r="H16" i="8" s="1"/>
  <c r="G5" i="8"/>
  <c r="H5" i="8" s="1"/>
  <c r="G9" i="8"/>
  <c r="H9" i="8" s="1"/>
  <c r="G13" i="8"/>
  <c r="H13" i="8" s="1"/>
  <c r="G17" i="8"/>
  <c r="H17" i="8" s="1"/>
  <c r="G5" i="16"/>
  <c r="H5" i="16" s="1"/>
  <c r="G12" i="15"/>
  <c r="H12" i="15" s="1"/>
  <c r="G16" i="15"/>
  <c r="H16" i="15" s="1"/>
  <c r="G20" i="15"/>
  <c r="H20" i="15" s="1"/>
  <c r="G13" i="14"/>
  <c r="H13" i="14" s="1"/>
  <c r="G17" i="14"/>
  <c r="H17" i="14" s="1"/>
  <c r="G5" i="12"/>
  <c r="H5" i="12" s="1"/>
  <c r="G9" i="12"/>
  <c r="H9" i="12" s="1"/>
  <c r="G13" i="12"/>
  <c r="H13" i="12" s="1"/>
  <c r="G17" i="12"/>
  <c r="H17" i="12" s="1"/>
  <c r="G21" i="12"/>
  <c r="H21" i="12" s="1"/>
  <c r="G25" i="12"/>
  <c r="H25" i="12" s="1"/>
  <c r="G29" i="12"/>
  <c r="H29" i="12" s="1"/>
  <c r="G33" i="12"/>
  <c r="H33" i="12" s="1"/>
  <c r="G6" i="11"/>
  <c r="H6" i="11" s="1"/>
  <c r="G10" i="11"/>
  <c r="H10" i="11" s="1"/>
  <c r="G4" i="11"/>
  <c r="H4" i="11" s="1"/>
  <c r="G21" i="8"/>
  <c r="H21" i="8" s="1"/>
  <c r="G7" i="7"/>
  <c r="H7" i="7" s="1"/>
  <c r="G10" i="7"/>
  <c r="H10" i="7" s="1"/>
  <c r="G4" i="7"/>
  <c r="H4" i="7" s="1"/>
  <c r="G14" i="7"/>
  <c r="H14" i="7" s="1"/>
  <c r="G18" i="7"/>
  <c r="H18" i="7" s="1"/>
  <c r="G5" i="7"/>
  <c r="H5" i="7" s="1"/>
  <c r="G11" i="7"/>
  <c r="H11" i="7" s="1"/>
  <c r="G15" i="7"/>
  <c r="H15" i="7" s="1"/>
  <c r="G4" i="6"/>
  <c r="H4" i="6" s="1"/>
  <c r="G8" i="6"/>
  <c r="H8" i="6" s="1"/>
  <c r="G12" i="6"/>
  <c r="H12" i="6" s="1"/>
  <c r="G16" i="6"/>
  <c r="H16" i="6" s="1"/>
  <c r="G9" i="16"/>
  <c r="H9" i="16" s="1"/>
  <c r="G24" i="16"/>
  <c r="H24" i="16" s="1"/>
  <c r="G13" i="16"/>
  <c r="H13" i="16" s="1"/>
  <c r="G17" i="16"/>
  <c r="H17" i="16" s="1"/>
  <c r="G21" i="16"/>
  <c r="H21" i="16" s="1"/>
  <c r="G25" i="16"/>
  <c r="H25" i="16" s="1"/>
  <c r="G28" i="16"/>
  <c r="H28" i="16" s="1"/>
  <c r="G29" i="16"/>
  <c r="H29" i="16" s="1"/>
  <c r="G25" i="15"/>
  <c r="H25" i="15" s="1"/>
  <c r="G29" i="15"/>
  <c r="H29" i="15" s="1"/>
  <c r="G33" i="15"/>
  <c r="H33" i="15" s="1"/>
  <c r="G37" i="15"/>
  <c r="H37" i="15" s="1"/>
  <c r="G24" i="15"/>
  <c r="H24" i="15" s="1"/>
  <c r="G28" i="15"/>
  <c r="H28" i="15" s="1"/>
  <c r="G32" i="15"/>
  <c r="H32" i="15" s="1"/>
  <c r="G36" i="15"/>
  <c r="H36" i="15" s="1"/>
  <c r="G21" i="14"/>
  <c r="H21" i="14" s="1"/>
  <c r="G5" i="13"/>
  <c r="H5" i="13" s="1"/>
  <c r="G9" i="13"/>
  <c r="H9" i="13" s="1"/>
  <c r="G13" i="13"/>
  <c r="H13" i="13" s="1"/>
  <c r="G17" i="13"/>
  <c r="H17" i="13" s="1"/>
  <c r="G21" i="13"/>
  <c r="H21" i="13" s="1"/>
  <c r="G25" i="13"/>
  <c r="H25" i="13" s="1"/>
  <c r="G29" i="13"/>
  <c r="H29" i="13" s="1"/>
  <c r="G24" i="12"/>
  <c r="H24" i="12" s="1"/>
  <c r="G28" i="12"/>
  <c r="H28" i="12" s="1"/>
  <c r="G32" i="12"/>
  <c r="H32" i="12" s="1"/>
  <c r="G17" i="11"/>
  <c r="H17" i="11" s="1"/>
  <c r="G21" i="11"/>
  <c r="H21" i="11" s="1"/>
  <c r="G25" i="11"/>
  <c r="H25" i="11" s="1"/>
  <c r="G29" i="11"/>
  <c r="H29" i="11" s="1"/>
  <c r="G33" i="11"/>
  <c r="H33" i="11" s="1"/>
  <c r="G37" i="11"/>
  <c r="H37" i="11" s="1"/>
  <c r="G41" i="11"/>
  <c r="H41" i="11" s="1"/>
  <c r="G14" i="11"/>
  <c r="H14" i="11" s="1"/>
  <c r="G18" i="11"/>
  <c r="G22" i="11"/>
  <c r="H22" i="11" s="1"/>
  <c r="G26" i="11"/>
  <c r="H26" i="11" s="1"/>
  <c r="G30" i="11"/>
  <c r="H30" i="11" s="1"/>
  <c r="G34" i="11"/>
  <c r="H34" i="11" s="1"/>
  <c r="G38" i="11"/>
  <c r="H38" i="11" s="1"/>
  <c r="G42" i="11"/>
  <c r="H42" i="11" s="1"/>
  <c r="G8" i="11"/>
  <c r="H8" i="11" s="1"/>
  <c r="G12" i="11"/>
  <c r="H12" i="11" s="1"/>
  <c r="G16" i="11"/>
  <c r="H16" i="11" s="1"/>
  <c r="G20" i="11"/>
  <c r="H20" i="11" s="1"/>
  <c r="G24" i="11"/>
  <c r="H24" i="11" s="1"/>
  <c r="G28" i="11"/>
  <c r="H28" i="11" s="1"/>
  <c r="G24" i="10"/>
  <c r="H24" i="10" s="1"/>
  <c r="G28" i="10"/>
  <c r="H28" i="10" s="1"/>
  <c r="G32" i="10"/>
  <c r="H32" i="10" s="1"/>
  <c r="G25" i="10"/>
  <c r="H25" i="10" s="1"/>
  <c r="G29" i="10"/>
  <c r="H29" i="10" s="1"/>
  <c r="G33" i="10"/>
  <c r="H33" i="10" s="1"/>
  <c r="G28" i="9"/>
  <c r="H28" i="9" s="1"/>
  <c r="G32" i="9"/>
  <c r="H32" i="9" s="1"/>
  <c r="G29" i="9"/>
  <c r="H29" i="9" s="1"/>
  <c r="G33" i="9"/>
  <c r="H33" i="9" s="1"/>
  <c r="G24" i="8"/>
  <c r="H24" i="8" s="1"/>
  <c r="G25" i="8"/>
  <c r="H25" i="8" s="1"/>
  <c r="G22" i="7"/>
  <c r="H22" i="7" s="1"/>
  <c r="G19" i="7"/>
  <c r="H19" i="7" s="1"/>
  <c r="G12" i="7"/>
  <c r="H12" i="7" s="1"/>
  <c r="G16" i="7"/>
  <c r="H16" i="7" s="1"/>
  <c r="G20" i="7"/>
  <c r="H20" i="7" s="1"/>
  <c r="G24" i="7"/>
  <c r="H24" i="7" s="1"/>
  <c r="G28" i="7"/>
  <c r="H28" i="7" s="1"/>
  <c r="G32" i="7"/>
  <c r="H32" i="7" s="1"/>
  <c r="G36" i="7"/>
  <c r="H36" i="7" s="1"/>
  <c r="G40" i="7"/>
  <c r="H40" i="7" s="1"/>
  <c r="G4" i="3"/>
  <c r="H4" i="3" s="1"/>
  <c r="G8" i="3"/>
  <c r="H8" i="3" s="1"/>
  <c r="G12" i="3"/>
  <c r="H12" i="3" s="1"/>
  <c r="G16" i="3"/>
  <c r="H16" i="3" s="1"/>
  <c r="G20" i="3"/>
  <c r="H20" i="3" s="1"/>
  <c r="G24" i="3"/>
  <c r="H24" i="3" s="1"/>
  <c r="G28" i="3"/>
  <c r="H28" i="3" s="1"/>
  <c r="G32" i="3"/>
  <c r="H32" i="3" s="1"/>
  <c r="G36" i="3"/>
  <c r="H36" i="3" s="1"/>
  <c r="G40" i="3"/>
  <c r="H40" i="3" s="1"/>
  <c r="G26" i="5"/>
  <c r="H26" i="5" s="1"/>
  <c r="G30" i="5"/>
  <c r="H30" i="5" s="1"/>
  <c r="G34" i="5"/>
  <c r="H34" i="5" s="1"/>
  <c r="G38" i="5"/>
  <c r="H38" i="5" s="1"/>
  <c r="G42" i="5"/>
  <c r="H42" i="5" s="1"/>
  <c r="G32" i="5"/>
  <c r="H32" i="5" s="1"/>
  <c r="G36" i="5"/>
  <c r="H36" i="5" s="1"/>
  <c r="G40" i="5"/>
  <c r="H40" i="5" s="1"/>
  <c r="G5" i="6"/>
  <c r="H5" i="6" s="1"/>
  <c r="G9" i="6"/>
  <c r="H9" i="6" s="1"/>
  <c r="G20" i="6"/>
  <c r="H20" i="6" s="1"/>
  <c r="G13" i="6"/>
  <c r="H13" i="6" s="1"/>
  <c r="G17" i="6"/>
  <c r="H17" i="6" s="1"/>
  <c r="G21" i="6"/>
  <c r="H21" i="6" s="1"/>
  <c r="G25" i="6"/>
  <c r="H25" i="6" s="1"/>
  <c r="G6" i="6"/>
  <c r="H6" i="6" s="1"/>
  <c r="G10" i="6"/>
  <c r="H10" i="6" s="1"/>
  <c r="G14" i="6"/>
  <c r="H14" i="6" s="1"/>
  <c r="G18" i="6"/>
  <c r="H18" i="6" s="1"/>
  <c r="G22" i="6"/>
  <c r="H22" i="6" s="1"/>
  <c r="G26" i="6"/>
  <c r="H26" i="6" s="1"/>
  <c r="G29" i="6"/>
  <c r="H29" i="6" s="1"/>
  <c r="G33" i="6"/>
  <c r="H33" i="6" s="1"/>
  <c r="G37" i="6"/>
  <c r="H37" i="6" s="1"/>
  <c r="G41" i="6"/>
  <c r="H41" i="6" s="1"/>
  <c r="G30" i="6"/>
  <c r="H30" i="6" s="1"/>
  <c r="G34" i="6"/>
  <c r="H34" i="6" s="1"/>
  <c r="G38" i="6"/>
  <c r="H38" i="6" s="1"/>
  <c r="G42" i="6"/>
  <c r="H42" i="6" s="1"/>
  <c r="G32" i="16"/>
  <c r="H32" i="16" s="1"/>
  <c r="G36" i="16"/>
  <c r="H36" i="16" s="1"/>
  <c r="G40" i="16"/>
  <c r="H40" i="16" s="1"/>
  <c r="G33" i="16"/>
  <c r="H33" i="16" s="1"/>
  <c r="G37" i="16"/>
  <c r="H37" i="16" s="1"/>
  <c r="G41" i="16"/>
  <c r="H41" i="16" s="1"/>
  <c r="G6" i="16"/>
  <c r="H6" i="16" s="1"/>
  <c r="G10" i="16"/>
  <c r="H10" i="16" s="1"/>
  <c r="G14" i="16"/>
  <c r="H14" i="16" s="1"/>
  <c r="G18" i="16"/>
  <c r="H18" i="16" s="1"/>
  <c r="G22" i="16"/>
  <c r="H22" i="16" s="1"/>
  <c r="G26" i="16"/>
  <c r="H26" i="16" s="1"/>
  <c r="G30" i="16"/>
  <c r="H30" i="16" s="1"/>
  <c r="G34" i="16"/>
  <c r="H34" i="16" s="1"/>
  <c r="G38" i="16"/>
  <c r="H38" i="16" s="1"/>
  <c r="G42" i="16"/>
  <c r="H42" i="16" s="1"/>
  <c r="G7" i="16"/>
  <c r="H7" i="16" s="1"/>
  <c r="G11" i="16"/>
  <c r="H11" i="16" s="1"/>
  <c r="G15" i="16"/>
  <c r="H15" i="16" s="1"/>
  <c r="G19" i="16"/>
  <c r="H19" i="16" s="1"/>
  <c r="G23" i="16"/>
  <c r="H23" i="16" s="1"/>
  <c r="G27" i="16"/>
  <c r="H27" i="16" s="1"/>
  <c r="G31" i="16"/>
  <c r="H31" i="16" s="1"/>
  <c r="G35" i="16"/>
  <c r="H35" i="16" s="1"/>
  <c r="G39" i="16"/>
  <c r="H39" i="16" s="1"/>
  <c r="G43" i="16"/>
  <c r="H43" i="16" s="1"/>
  <c r="G40" i="15"/>
  <c r="H40" i="15" s="1"/>
  <c r="G41" i="15"/>
  <c r="H41" i="15" s="1"/>
  <c r="G6" i="15"/>
  <c r="H6" i="15" s="1"/>
  <c r="G10" i="15"/>
  <c r="H10" i="15" s="1"/>
  <c r="G14" i="15"/>
  <c r="H14" i="15" s="1"/>
  <c r="G18" i="15"/>
  <c r="H18" i="15" s="1"/>
  <c r="G22" i="15"/>
  <c r="H22" i="15" s="1"/>
  <c r="G26" i="15"/>
  <c r="H26" i="15" s="1"/>
  <c r="G30" i="15"/>
  <c r="H30" i="15" s="1"/>
  <c r="G34" i="15"/>
  <c r="H34" i="15" s="1"/>
  <c r="G38" i="15"/>
  <c r="H38" i="15" s="1"/>
  <c r="G42" i="15"/>
  <c r="H42" i="15" s="1"/>
  <c r="G7" i="15"/>
  <c r="H7" i="15" s="1"/>
  <c r="G11" i="15"/>
  <c r="H11" i="15" s="1"/>
  <c r="G15" i="15"/>
  <c r="H15" i="15" s="1"/>
  <c r="G19" i="15"/>
  <c r="H19" i="15" s="1"/>
  <c r="G23" i="15"/>
  <c r="H23" i="15" s="1"/>
  <c r="G27" i="15"/>
  <c r="H27" i="15" s="1"/>
  <c r="G31" i="15"/>
  <c r="H31" i="15" s="1"/>
  <c r="G35" i="15"/>
  <c r="H35" i="15" s="1"/>
  <c r="G39" i="15"/>
  <c r="H39" i="15" s="1"/>
  <c r="G43" i="15"/>
  <c r="H43" i="15" s="1"/>
  <c r="G4" i="14"/>
  <c r="H4" i="14" s="1"/>
  <c r="G8" i="14"/>
  <c r="H8" i="14" s="1"/>
  <c r="G12" i="14"/>
  <c r="H12" i="14" s="1"/>
  <c r="G16" i="14"/>
  <c r="H16" i="14" s="1"/>
  <c r="G20" i="14"/>
  <c r="H20" i="14" s="1"/>
  <c r="G24" i="14"/>
  <c r="H24" i="14" s="1"/>
  <c r="G28" i="14"/>
  <c r="H28" i="14" s="1"/>
  <c r="G32" i="14"/>
  <c r="H32" i="14" s="1"/>
  <c r="G36" i="14"/>
  <c r="H36" i="14" s="1"/>
  <c r="G40" i="14"/>
  <c r="H40" i="14" s="1"/>
  <c r="G25" i="14"/>
  <c r="H25" i="14" s="1"/>
  <c r="G29" i="14"/>
  <c r="H29" i="14" s="1"/>
  <c r="G33" i="14"/>
  <c r="H33" i="14" s="1"/>
  <c r="G37" i="14"/>
  <c r="H37" i="14" s="1"/>
  <c r="G41" i="14"/>
  <c r="H41" i="14" s="1"/>
  <c r="G26" i="14"/>
  <c r="H26" i="14" s="1"/>
  <c r="G30" i="14"/>
  <c r="H30" i="14" s="1"/>
  <c r="G34" i="14"/>
  <c r="H34" i="14" s="1"/>
  <c r="G38" i="14"/>
  <c r="H38" i="14" s="1"/>
  <c r="G42" i="14"/>
  <c r="H42" i="14" s="1"/>
  <c r="G7" i="14"/>
  <c r="H7" i="14" s="1"/>
  <c r="G11" i="14"/>
  <c r="H11" i="14" s="1"/>
  <c r="G15" i="14"/>
  <c r="H15" i="14" s="1"/>
  <c r="G19" i="14"/>
  <c r="H19" i="14" s="1"/>
  <c r="G23" i="14"/>
  <c r="H23" i="14" s="1"/>
  <c r="G27" i="14"/>
  <c r="H27" i="14" s="1"/>
  <c r="G31" i="14"/>
  <c r="H31" i="14" s="1"/>
  <c r="G35" i="14"/>
  <c r="H35" i="14" s="1"/>
  <c r="G39" i="14"/>
  <c r="H39" i="14" s="1"/>
  <c r="G43" i="14"/>
  <c r="H43" i="14" s="1"/>
  <c r="G4" i="13"/>
  <c r="H4" i="13" s="1"/>
  <c r="G8" i="13"/>
  <c r="H8" i="13" s="1"/>
  <c r="G12" i="13"/>
  <c r="H12" i="13" s="1"/>
  <c r="G16" i="13"/>
  <c r="H16" i="13" s="1"/>
  <c r="G20" i="13"/>
  <c r="H20" i="13" s="1"/>
  <c r="G24" i="13"/>
  <c r="H24" i="13" s="1"/>
  <c r="G28" i="13"/>
  <c r="H28" i="13" s="1"/>
  <c r="G32" i="13"/>
  <c r="H32" i="13" s="1"/>
  <c r="G36" i="13"/>
  <c r="H36" i="13" s="1"/>
  <c r="G40" i="13"/>
  <c r="H40" i="13" s="1"/>
  <c r="G33" i="13"/>
  <c r="H33" i="13" s="1"/>
  <c r="G37" i="13"/>
  <c r="H37" i="13" s="1"/>
  <c r="G41" i="13"/>
  <c r="H41" i="13" s="1"/>
  <c r="G34" i="13"/>
  <c r="H34" i="13" s="1"/>
  <c r="G38" i="13"/>
  <c r="H38" i="13" s="1"/>
  <c r="G42" i="13"/>
  <c r="H42" i="13" s="1"/>
  <c r="G7" i="13"/>
  <c r="H7" i="13" s="1"/>
  <c r="G11" i="13"/>
  <c r="H11" i="13" s="1"/>
  <c r="G15" i="13"/>
  <c r="H15" i="13" s="1"/>
  <c r="G19" i="13"/>
  <c r="H19" i="13" s="1"/>
  <c r="G23" i="13"/>
  <c r="H23" i="13" s="1"/>
  <c r="G27" i="13"/>
  <c r="H27" i="13" s="1"/>
  <c r="G31" i="13"/>
  <c r="H31" i="13" s="1"/>
  <c r="G35" i="13"/>
  <c r="H35" i="13" s="1"/>
  <c r="G39" i="13"/>
  <c r="H39" i="13" s="1"/>
  <c r="G43" i="13"/>
  <c r="H43" i="13" s="1"/>
  <c r="G36" i="12"/>
  <c r="H36" i="12" s="1"/>
  <c r="G40" i="12"/>
  <c r="H40" i="12" s="1"/>
  <c r="G37" i="12"/>
  <c r="H37" i="12" s="1"/>
  <c r="G41" i="12"/>
  <c r="H41" i="12" s="1"/>
  <c r="G6" i="12"/>
  <c r="H6" i="12" s="1"/>
  <c r="G10" i="12"/>
  <c r="H10" i="12" s="1"/>
  <c r="G14" i="12"/>
  <c r="H14" i="12" s="1"/>
  <c r="G18" i="12"/>
  <c r="H18" i="12" s="1"/>
  <c r="G22" i="12"/>
  <c r="H22" i="12" s="1"/>
  <c r="G26" i="12"/>
  <c r="H26" i="12" s="1"/>
  <c r="G30" i="12"/>
  <c r="H30" i="12" s="1"/>
  <c r="G34" i="12"/>
  <c r="H34" i="12" s="1"/>
  <c r="G38" i="12"/>
  <c r="H38" i="12" s="1"/>
  <c r="G42" i="12"/>
  <c r="H42" i="12" s="1"/>
  <c r="G7" i="12"/>
  <c r="H7" i="12" s="1"/>
  <c r="G11" i="12"/>
  <c r="H11" i="12" s="1"/>
  <c r="G15" i="12"/>
  <c r="H15" i="12" s="1"/>
  <c r="G19" i="12"/>
  <c r="H19" i="12" s="1"/>
  <c r="G23" i="12"/>
  <c r="H23" i="12" s="1"/>
  <c r="G27" i="12"/>
  <c r="H27" i="12" s="1"/>
  <c r="G31" i="12"/>
  <c r="H31" i="12" s="1"/>
  <c r="G35" i="12"/>
  <c r="H35" i="12" s="1"/>
  <c r="G39" i="12"/>
  <c r="H39" i="12" s="1"/>
  <c r="G43" i="12"/>
  <c r="H43" i="12" s="1"/>
  <c r="G32" i="11"/>
  <c r="H32" i="11" s="1"/>
  <c r="G36" i="11"/>
  <c r="H36" i="11" s="1"/>
  <c r="G40" i="11"/>
  <c r="H40" i="11" s="1"/>
  <c r="G7" i="11"/>
  <c r="H7" i="11" s="1"/>
  <c r="G11" i="11"/>
  <c r="H11" i="11" s="1"/>
  <c r="G15" i="11"/>
  <c r="G19" i="11"/>
  <c r="H19" i="11" s="1"/>
  <c r="G23" i="11"/>
  <c r="G27" i="11"/>
  <c r="H27" i="11" s="1"/>
  <c r="G31" i="11"/>
  <c r="H31" i="11" s="1"/>
  <c r="G35" i="11"/>
  <c r="H35" i="11" s="1"/>
  <c r="G39" i="11"/>
  <c r="H39" i="11" s="1"/>
  <c r="G43" i="11"/>
  <c r="H43" i="11" s="1"/>
  <c r="G36" i="10"/>
  <c r="H36" i="10" s="1"/>
  <c r="G40" i="10"/>
  <c r="H40" i="10" s="1"/>
  <c r="G37" i="10"/>
  <c r="H37" i="10" s="1"/>
  <c r="G41" i="10"/>
  <c r="H41" i="10" s="1"/>
  <c r="G6" i="10"/>
  <c r="H6" i="10" s="1"/>
  <c r="G10" i="10"/>
  <c r="H10" i="10" s="1"/>
  <c r="G14" i="10"/>
  <c r="H14" i="10" s="1"/>
  <c r="G18" i="10"/>
  <c r="H18" i="10" s="1"/>
  <c r="G22" i="10"/>
  <c r="H22" i="10" s="1"/>
  <c r="G26" i="10"/>
  <c r="H26" i="10" s="1"/>
  <c r="G30" i="10"/>
  <c r="H30" i="10" s="1"/>
  <c r="G34" i="10"/>
  <c r="H34" i="10" s="1"/>
  <c r="G38" i="10"/>
  <c r="H38" i="10" s="1"/>
  <c r="G42" i="10"/>
  <c r="H42" i="10" s="1"/>
  <c r="G7" i="10"/>
  <c r="H7" i="10" s="1"/>
  <c r="G11" i="10"/>
  <c r="H11" i="10" s="1"/>
  <c r="G15" i="10"/>
  <c r="H15" i="10" s="1"/>
  <c r="G19" i="10"/>
  <c r="H19" i="10" s="1"/>
  <c r="G23" i="10"/>
  <c r="H23" i="10" s="1"/>
  <c r="G27" i="10"/>
  <c r="H27" i="10" s="1"/>
  <c r="G31" i="10"/>
  <c r="H31" i="10" s="1"/>
  <c r="G35" i="10"/>
  <c r="H35" i="10" s="1"/>
  <c r="G39" i="10"/>
  <c r="H39" i="10" s="1"/>
  <c r="G43" i="10"/>
  <c r="H43" i="10" s="1"/>
  <c r="G36" i="9"/>
  <c r="H36" i="9" s="1"/>
  <c r="G40" i="9"/>
  <c r="H40" i="9" s="1"/>
  <c r="G37" i="9"/>
  <c r="H37" i="9" s="1"/>
  <c r="G41" i="9"/>
  <c r="H41" i="9" s="1"/>
  <c r="G6" i="9"/>
  <c r="H6" i="9" s="1"/>
  <c r="G10" i="9"/>
  <c r="H10" i="9" s="1"/>
  <c r="G14" i="9"/>
  <c r="H14" i="9" s="1"/>
  <c r="G18" i="9"/>
  <c r="H18" i="9" s="1"/>
  <c r="G22" i="9"/>
  <c r="H22" i="9" s="1"/>
  <c r="G26" i="9"/>
  <c r="H26" i="9" s="1"/>
  <c r="G30" i="9"/>
  <c r="H30" i="9" s="1"/>
  <c r="G34" i="9"/>
  <c r="H34" i="9" s="1"/>
  <c r="G38" i="9"/>
  <c r="H38" i="9" s="1"/>
  <c r="G42" i="9"/>
  <c r="H42" i="9" s="1"/>
  <c r="G7" i="9"/>
  <c r="H7" i="9" s="1"/>
  <c r="G11" i="9"/>
  <c r="H11" i="9" s="1"/>
  <c r="G15" i="9"/>
  <c r="H15" i="9" s="1"/>
  <c r="G19" i="9"/>
  <c r="H19" i="9" s="1"/>
  <c r="G23" i="9"/>
  <c r="H23" i="9" s="1"/>
  <c r="G27" i="9"/>
  <c r="H27" i="9" s="1"/>
  <c r="G31" i="9"/>
  <c r="H31" i="9" s="1"/>
  <c r="G35" i="9"/>
  <c r="H35" i="9" s="1"/>
  <c r="G39" i="9"/>
  <c r="H39" i="9" s="1"/>
  <c r="G43" i="9"/>
  <c r="H43" i="9" s="1"/>
  <c r="G28" i="8"/>
  <c r="H28" i="8" s="1"/>
  <c r="G32" i="8"/>
  <c r="H32" i="8" s="1"/>
  <c r="G36" i="8"/>
  <c r="H36" i="8" s="1"/>
  <c r="G40" i="8"/>
  <c r="H40" i="8" s="1"/>
  <c r="G29" i="8"/>
  <c r="H29" i="8" s="1"/>
  <c r="G33" i="8"/>
  <c r="H33" i="8" s="1"/>
  <c r="G37" i="8"/>
  <c r="H37" i="8" s="1"/>
  <c r="G41" i="8"/>
  <c r="H41" i="8" s="1"/>
  <c r="G6" i="8"/>
  <c r="H6" i="8" s="1"/>
  <c r="G10" i="8"/>
  <c r="H10" i="8" s="1"/>
  <c r="G14" i="8"/>
  <c r="H14" i="8" s="1"/>
  <c r="G18" i="8"/>
  <c r="H18" i="8" s="1"/>
  <c r="G22" i="8"/>
  <c r="H22" i="8" s="1"/>
  <c r="G26" i="8"/>
  <c r="H26" i="8" s="1"/>
  <c r="G30" i="8"/>
  <c r="H30" i="8" s="1"/>
  <c r="G34" i="8"/>
  <c r="H34" i="8" s="1"/>
  <c r="G38" i="8"/>
  <c r="H38" i="8" s="1"/>
  <c r="G42" i="8"/>
  <c r="H42" i="8" s="1"/>
  <c r="G7" i="8"/>
  <c r="H7" i="8" s="1"/>
  <c r="G11" i="8"/>
  <c r="H11" i="8" s="1"/>
  <c r="G15" i="8"/>
  <c r="H15" i="8" s="1"/>
  <c r="G19" i="8"/>
  <c r="H19" i="8" s="1"/>
  <c r="G23" i="8"/>
  <c r="H23" i="8" s="1"/>
  <c r="G27" i="8"/>
  <c r="H27" i="8" s="1"/>
  <c r="G31" i="8"/>
  <c r="H31" i="8" s="1"/>
  <c r="G35" i="8"/>
  <c r="H35" i="8" s="1"/>
  <c r="G39" i="8"/>
  <c r="H39" i="8" s="1"/>
  <c r="G43" i="8"/>
  <c r="H43" i="8" s="1"/>
  <c r="G3" i="7"/>
  <c r="H3" i="7" s="1"/>
  <c r="G8" i="7"/>
  <c r="H8" i="7" s="1"/>
  <c r="G6" i="7"/>
  <c r="H6" i="7" s="1"/>
  <c r="G9" i="7"/>
  <c r="H9" i="7" s="1"/>
  <c r="G13" i="7"/>
  <c r="H13" i="7" s="1"/>
  <c r="G17" i="7"/>
  <c r="H17" i="7" s="1"/>
  <c r="G21" i="7"/>
  <c r="H21" i="7" s="1"/>
  <c r="G25" i="7"/>
  <c r="H25" i="7" s="1"/>
  <c r="G29" i="7"/>
  <c r="H29" i="7" s="1"/>
  <c r="G33" i="7"/>
  <c r="H33" i="7" s="1"/>
  <c r="G37" i="7"/>
  <c r="H37" i="7" s="1"/>
  <c r="G41" i="7"/>
  <c r="H41" i="7" s="1"/>
  <c r="G26" i="7"/>
  <c r="H26" i="7" s="1"/>
  <c r="G30" i="7"/>
  <c r="H30" i="7" s="1"/>
  <c r="G34" i="7"/>
  <c r="H34" i="7" s="1"/>
  <c r="G38" i="7"/>
  <c r="H38" i="7" s="1"/>
  <c r="G42" i="7"/>
  <c r="H42" i="7" s="1"/>
  <c r="G23" i="7"/>
  <c r="H23" i="7" s="1"/>
  <c r="G27" i="7"/>
  <c r="H27" i="7" s="1"/>
  <c r="G31" i="7"/>
  <c r="H31" i="7" s="1"/>
  <c r="G35" i="7"/>
  <c r="H35" i="7" s="1"/>
  <c r="G39" i="7"/>
  <c r="H39" i="7" s="1"/>
  <c r="G43" i="7"/>
  <c r="H43" i="7" s="1"/>
  <c r="G24" i="6"/>
  <c r="H24" i="6" s="1"/>
  <c r="G28" i="6"/>
  <c r="H28" i="6" s="1"/>
  <c r="G32" i="6"/>
  <c r="H32" i="6" s="1"/>
  <c r="G36" i="6"/>
  <c r="H36" i="6" s="1"/>
  <c r="G40" i="6"/>
  <c r="H40" i="6" s="1"/>
  <c r="G7" i="6"/>
  <c r="H7" i="6" s="1"/>
  <c r="G11" i="6"/>
  <c r="H11" i="6" s="1"/>
  <c r="G15" i="6"/>
  <c r="H15" i="6" s="1"/>
  <c r="G19" i="6"/>
  <c r="H19" i="6" s="1"/>
  <c r="G23" i="6"/>
  <c r="H23" i="6" s="1"/>
  <c r="G27" i="6"/>
  <c r="H27" i="6" s="1"/>
  <c r="G31" i="6"/>
  <c r="H31" i="6" s="1"/>
  <c r="G35" i="6"/>
  <c r="H35" i="6" s="1"/>
  <c r="G39" i="6"/>
  <c r="H39" i="6" s="1"/>
  <c r="G43" i="6"/>
  <c r="H43" i="6" s="1"/>
  <c r="G7" i="5"/>
  <c r="H7" i="5" s="1"/>
  <c r="G11" i="5"/>
  <c r="H11" i="5" s="1"/>
  <c r="G15" i="5"/>
  <c r="H15" i="5" s="1"/>
  <c r="G19" i="5"/>
  <c r="H19" i="5" s="1"/>
  <c r="G23" i="5"/>
  <c r="H23" i="5" s="1"/>
  <c r="G27" i="5"/>
  <c r="H27" i="5" s="1"/>
  <c r="G31" i="5"/>
  <c r="H31" i="5" s="1"/>
  <c r="G35" i="5"/>
  <c r="H35" i="5" s="1"/>
  <c r="G39" i="5"/>
  <c r="H39" i="5" s="1"/>
  <c r="G43" i="5"/>
  <c r="H43" i="5" s="1"/>
  <c r="G36" i="4"/>
  <c r="H36" i="4" s="1"/>
  <c r="G40" i="4"/>
  <c r="H40" i="4" s="1"/>
  <c r="G37" i="4"/>
  <c r="H37" i="4" s="1"/>
  <c r="G41" i="4"/>
  <c r="H41" i="4" s="1"/>
  <c r="G6" i="4"/>
  <c r="H6" i="4" s="1"/>
  <c r="G10" i="4"/>
  <c r="H10" i="4" s="1"/>
  <c r="G14" i="4"/>
  <c r="H14" i="4" s="1"/>
  <c r="G18" i="4"/>
  <c r="H18" i="4" s="1"/>
  <c r="G22" i="4"/>
  <c r="H22" i="4" s="1"/>
  <c r="G26" i="4"/>
  <c r="H26" i="4" s="1"/>
  <c r="G30" i="4"/>
  <c r="H30" i="4" s="1"/>
  <c r="G34" i="4"/>
  <c r="H34" i="4" s="1"/>
  <c r="G38" i="4"/>
  <c r="H38" i="4" s="1"/>
  <c r="G42" i="4"/>
  <c r="H42" i="4" s="1"/>
  <c r="G7" i="4"/>
  <c r="H7" i="4" s="1"/>
  <c r="G11" i="4"/>
  <c r="H11" i="4" s="1"/>
  <c r="G15" i="4"/>
  <c r="H15" i="4" s="1"/>
  <c r="G19" i="4"/>
  <c r="H19" i="4" s="1"/>
  <c r="G23" i="4"/>
  <c r="H23" i="4" s="1"/>
  <c r="G27" i="4"/>
  <c r="H27" i="4" s="1"/>
  <c r="G31" i="4"/>
  <c r="H31" i="4" s="1"/>
  <c r="G35" i="4"/>
  <c r="H35" i="4" s="1"/>
  <c r="G39" i="4"/>
  <c r="H39" i="4" s="1"/>
  <c r="G43" i="4"/>
  <c r="H43" i="4" s="1"/>
  <c r="G5" i="3"/>
  <c r="H5" i="3" s="1"/>
  <c r="G9" i="3"/>
  <c r="H9" i="3" s="1"/>
  <c r="G13" i="3"/>
  <c r="H13" i="3" s="1"/>
  <c r="G17" i="3"/>
  <c r="H17" i="3" s="1"/>
  <c r="G21" i="3"/>
  <c r="H21" i="3" s="1"/>
  <c r="G25" i="3"/>
  <c r="H25" i="3" s="1"/>
  <c r="G29" i="3"/>
  <c r="H29" i="3" s="1"/>
  <c r="G33" i="3"/>
  <c r="H33" i="3" s="1"/>
  <c r="G37" i="3"/>
  <c r="H37" i="3" s="1"/>
  <c r="G41" i="3"/>
  <c r="H41" i="3" s="1"/>
  <c r="G6" i="3"/>
  <c r="H6" i="3" s="1"/>
  <c r="G10" i="3"/>
  <c r="H10" i="3" s="1"/>
  <c r="G14" i="3"/>
  <c r="H14" i="3" s="1"/>
  <c r="G18" i="3"/>
  <c r="H18" i="3" s="1"/>
  <c r="G22" i="3"/>
  <c r="H22" i="3" s="1"/>
  <c r="G26" i="3"/>
  <c r="H26" i="3" s="1"/>
  <c r="G30" i="3"/>
  <c r="H30" i="3" s="1"/>
  <c r="G34" i="3"/>
  <c r="H34" i="3" s="1"/>
  <c r="G38" i="3"/>
  <c r="H38" i="3" s="1"/>
  <c r="G42" i="3"/>
  <c r="H42" i="3" s="1"/>
  <c r="G7" i="3"/>
  <c r="H7" i="3" s="1"/>
  <c r="G11" i="3"/>
  <c r="H11" i="3" s="1"/>
  <c r="G15" i="3"/>
  <c r="H15" i="3" s="1"/>
  <c r="G19" i="3"/>
  <c r="H19" i="3" s="1"/>
  <c r="G23" i="3"/>
  <c r="H23" i="3" s="1"/>
  <c r="G27" i="3"/>
  <c r="H27" i="3" s="1"/>
  <c r="G31" i="3"/>
  <c r="H31" i="3" s="1"/>
  <c r="G35" i="3"/>
  <c r="H35" i="3" s="1"/>
  <c r="G39" i="3"/>
  <c r="H39" i="3" s="1"/>
  <c r="G43" i="3"/>
  <c r="H43" i="3" s="1"/>
  <c r="D14" i="2" l="1"/>
  <c r="F14" i="2" s="1"/>
  <c r="D13" i="2"/>
  <c r="F13" i="2" s="1"/>
  <c r="D12" i="2"/>
  <c r="F12" i="2" s="1"/>
  <c r="D11" i="2"/>
  <c r="F11" i="2" s="1"/>
  <c r="D10" i="2"/>
  <c r="F10" i="2" s="1"/>
  <c r="D9" i="2"/>
  <c r="F9" i="2" s="1"/>
  <c r="D8" i="2"/>
  <c r="F8" i="2" s="1"/>
  <c r="D7" i="2"/>
  <c r="F7" i="2" s="1"/>
  <c r="D6" i="2"/>
  <c r="F6" i="2" s="1"/>
  <c r="D5" i="2"/>
  <c r="F5" i="2" s="1"/>
  <c r="D4" i="2"/>
  <c r="F4" i="2" s="1"/>
  <c r="D3" i="2"/>
  <c r="F3" i="2" s="1"/>
  <c r="G3" i="2" l="1"/>
  <c r="H3" i="2" s="1"/>
  <c r="G42" i="2"/>
  <c r="H42" i="2" s="1"/>
  <c r="G18" i="2"/>
  <c r="H18" i="2" s="1"/>
  <c r="G29" i="2"/>
  <c r="H29" i="2" s="1"/>
  <c r="G41" i="2"/>
  <c r="H41" i="2" s="1"/>
  <c r="G36" i="2"/>
  <c r="H36" i="2" s="1"/>
  <c r="G20" i="2"/>
  <c r="H20" i="2" s="1"/>
  <c r="G15" i="2"/>
  <c r="H15" i="2" s="1"/>
  <c r="G35" i="2"/>
  <c r="H35" i="2" s="1"/>
  <c r="G38" i="2"/>
  <c r="H38" i="2" s="1"/>
  <c r="G30" i="2"/>
  <c r="H30" i="2" s="1"/>
  <c r="G25" i="2"/>
  <c r="H25" i="2" s="1"/>
  <c r="G27" i="2"/>
  <c r="H27" i="2" s="1"/>
  <c r="G32" i="2"/>
  <c r="H32" i="2" s="1"/>
  <c r="G16" i="2"/>
  <c r="H16" i="2" s="1"/>
  <c r="G19" i="2"/>
  <c r="H19" i="2" s="1"/>
  <c r="G34" i="2"/>
  <c r="H34" i="2" s="1"/>
  <c r="G37" i="2"/>
  <c r="H37" i="2" s="1"/>
  <c r="G21" i="2"/>
  <c r="H21" i="2" s="1"/>
  <c r="G22" i="2"/>
  <c r="H22" i="2" s="1"/>
  <c r="G28" i="2"/>
  <c r="H28" i="2" s="1"/>
  <c r="G31" i="2"/>
  <c r="H31" i="2" s="1"/>
  <c r="G43" i="2"/>
  <c r="H43" i="2" s="1"/>
  <c r="G26" i="2"/>
  <c r="H26" i="2" s="1"/>
  <c r="G33" i="2"/>
  <c r="H33" i="2" s="1"/>
  <c r="G17" i="2"/>
  <c r="H17" i="2" s="1"/>
  <c r="G40" i="2"/>
  <c r="H40" i="2" s="1"/>
  <c r="G24" i="2"/>
  <c r="H24" i="2" s="1"/>
  <c r="G23" i="2"/>
  <c r="H23" i="2" s="1"/>
  <c r="G39" i="2"/>
  <c r="H39" i="2" s="1"/>
  <c r="G4" i="2"/>
  <c r="H4" i="2" s="1"/>
  <c r="G8" i="2"/>
  <c r="H8" i="2" s="1"/>
  <c r="G5" i="2"/>
  <c r="H5" i="2" s="1"/>
  <c r="G9" i="2"/>
  <c r="H9" i="2" s="1"/>
  <c r="G13" i="2"/>
  <c r="H13" i="2" s="1"/>
  <c r="G12" i="2"/>
  <c r="H12" i="2" s="1"/>
  <c r="G7" i="2"/>
  <c r="H7" i="2" s="1"/>
  <c r="G11" i="2"/>
  <c r="H11" i="2" s="1"/>
  <c r="G6" i="2"/>
  <c r="H6" i="2" s="1"/>
  <c r="G10" i="2"/>
  <c r="H10" i="2" s="1"/>
  <c r="G14" i="2"/>
  <c r="H14" i="2" s="1"/>
</calcChain>
</file>

<file path=xl/sharedStrings.xml><?xml version="1.0" encoding="utf-8"?>
<sst xmlns="http://schemas.openxmlformats.org/spreadsheetml/2006/main" count="916" uniqueCount="75"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30</t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  <si>
    <t>R41</t>
  </si>
  <si>
    <t>R42</t>
  </si>
  <si>
    <t>R43</t>
  </si>
  <si>
    <t>R44</t>
  </si>
  <si>
    <t>R45</t>
  </si>
  <si>
    <t>R46</t>
  </si>
  <si>
    <t>R47</t>
  </si>
  <si>
    <t>R48</t>
  </si>
  <si>
    <t>R49</t>
  </si>
  <si>
    <t>R50</t>
  </si>
  <si>
    <t>R51</t>
  </si>
  <si>
    <t>R52</t>
  </si>
  <si>
    <t>R53</t>
  </si>
  <si>
    <t>R54</t>
  </si>
  <si>
    <t>R55</t>
  </si>
  <si>
    <t>R56</t>
  </si>
  <si>
    <t>R57</t>
  </si>
  <si>
    <t>R58</t>
  </si>
  <si>
    <t>R59</t>
  </si>
  <si>
    <t>R60</t>
  </si>
  <si>
    <t>Ct values internal reference RNAs (Ref)</t>
  </si>
  <si>
    <t>geometric mean Refs</t>
  </si>
  <si>
    <t>Ct values mRNAs of interest (Roi)</t>
  </si>
  <si>
    <r>
      <t xml:space="preserve">avg </t>
    </r>
    <r>
      <rPr>
        <sz val="11"/>
        <color theme="1"/>
        <rFont val="Calibri"/>
        <family val="2"/>
      </rPr>
      <t>Δ</t>
    </r>
    <r>
      <rPr>
        <sz val="12"/>
        <color theme="1"/>
        <rFont val="Calibri"/>
        <family val="2"/>
        <scheme val="minor"/>
      </rPr>
      <t>Ct values (Roi - Ref)</t>
    </r>
  </si>
  <si>
    <t>avg ΔΔCt values (for each transcript, xxx as external reference)</t>
  </si>
  <si>
    <r>
      <t>normalized amount RNA of interest relative to CO (2^(-</t>
    </r>
    <r>
      <rPr>
        <sz val="11"/>
        <color theme="1"/>
        <rFont val="Calibri"/>
        <family val="2"/>
      </rPr>
      <t>ΔΔ</t>
    </r>
    <r>
      <rPr>
        <sz val="9.35"/>
        <color theme="1"/>
        <rFont val="Calibri"/>
        <family val="2"/>
      </rPr>
      <t>Ct))</t>
    </r>
  </si>
  <si>
    <t>sample name</t>
  </si>
  <si>
    <t>UXT</t>
  </si>
  <si>
    <t>TNFa</t>
  </si>
  <si>
    <t>mRNA Name</t>
  </si>
  <si>
    <t>COL1A1</t>
  </si>
  <si>
    <t>Wrnip</t>
  </si>
  <si>
    <t>UXT&amp;Wrnip</t>
  </si>
  <si>
    <t>COL1A2</t>
  </si>
  <si>
    <t>COL3A1</t>
  </si>
  <si>
    <t>COX2</t>
  </si>
  <si>
    <t>COX1</t>
  </si>
  <si>
    <t>ELN</t>
  </si>
  <si>
    <t>HAS1</t>
  </si>
  <si>
    <t>HAS2</t>
  </si>
  <si>
    <t>HAS3</t>
  </si>
  <si>
    <t>IFNg</t>
  </si>
  <si>
    <t>IL10</t>
  </si>
  <si>
    <t>IL1b</t>
  </si>
  <si>
    <t>Nfkb</t>
  </si>
  <si>
    <t>TGFb1</t>
  </si>
  <si>
    <t>1vs.2</t>
  </si>
  <si>
    <t>1vs.3</t>
  </si>
  <si>
    <t>1vs.4</t>
  </si>
  <si>
    <t>2vs.3</t>
  </si>
  <si>
    <t>2vs.4</t>
  </si>
  <si>
    <t>3vs.4</t>
  </si>
  <si>
    <t>Benjamini-Hochberg doi: 10.22074/cellj.2019.5992</t>
  </si>
  <si>
    <t>R31 ex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"/>
  </numFmts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8.25"/>
      <name val="Microsoft Sans Serif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</font>
    <font>
      <sz val="9.35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8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D9B3FF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FF00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4" fillId="0" borderId="0">
      <alignment vertical="top"/>
      <protection locked="0"/>
    </xf>
  </cellStyleXfs>
  <cellXfs count="30">
    <xf numFmtId="0" fontId="0" fillId="0" borderId="0" xfId="0"/>
    <xf numFmtId="0" fontId="3" fillId="0" borderId="0" xfId="0" applyFont="1"/>
    <xf numFmtId="0" fontId="5" fillId="2" borderId="0" xfId="0" applyFont="1" applyFill="1"/>
    <xf numFmtId="0" fontId="5" fillId="3" borderId="0" xfId="0" applyFont="1" applyFill="1"/>
    <xf numFmtId="0" fontId="5" fillId="4" borderId="0" xfId="0" applyFont="1" applyFill="1"/>
    <xf numFmtId="0" fontId="5" fillId="5" borderId="0" xfId="0" applyFont="1" applyFill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Border="1"/>
    <xf numFmtId="164" fontId="8" fillId="0" borderId="1" xfId="0" applyNumberFormat="1" applyFont="1" applyBorder="1"/>
    <xf numFmtId="0" fontId="3" fillId="7" borderId="0" xfId="0" applyFont="1" applyFill="1"/>
    <xf numFmtId="0" fontId="3" fillId="8" borderId="0" xfId="0" applyFont="1" applyFill="1"/>
    <xf numFmtId="0" fontId="0" fillId="6" borderId="1" xfId="0" applyFill="1" applyBorder="1" applyAlignment="1">
      <alignment horizontal="center"/>
    </xf>
    <xf numFmtId="0" fontId="2" fillId="6" borderId="1" xfId="0" applyFont="1" applyFill="1" applyBorder="1" applyAlignment="1">
      <alignment horizontal="center" vertical="center"/>
    </xf>
    <xf numFmtId="0" fontId="9" fillId="0" borderId="0" xfId="0" applyFont="1"/>
    <xf numFmtId="0" fontId="9" fillId="9" borderId="0" xfId="0" applyFont="1" applyFill="1"/>
    <xf numFmtId="0" fontId="2" fillId="6" borderId="0" xfId="0" applyFont="1" applyFill="1"/>
    <xf numFmtId="165" fontId="0" fillId="0" borderId="0" xfId="0" applyNumberFormat="1"/>
    <xf numFmtId="11" fontId="0" fillId="0" borderId="0" xfId="0" applyNumberFormat="1"/>
    <xf numFmtId="0" fontId="2" fillId="6" borderId="0" xfId="0" applyFont="1" applyFill="1" applyAlignment="1">
      <alignment horizontal="center" vertical="center" wrapText="1"/>
    </xf>
    <xf numFmtId="0" fontId="10" fillId="0" borderId="0" xfId="0" applyFont="1"/>
    <xf numFmtId="0" fontId="0" fillId="2" borderId="0" xfId="0" applyFill="1"/>
    <xf numFmtId="0" fontId="0" fillId="0" borderId="2" xfId="0" applyBorder="1"/>
    <xf numFmtId="0" fontId="0" fillId="2" borderId="2" xfId="0" applyFill="1" applyBorder="1"/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Fill="1"/>
    <xf numFmtId="2" fontId="3" fillId="0" borderId="0" xfId="0" applyNumberFormat="1" applyFont="1" applyFill="1"/>
    <xf numFmtId="0" fontId="10" fillId="0" borderId="0" xfId="0" applyFont="1" applyFill="1"/>
  </cellXfs>
  <cellStyles count="2">
    <cellStyle name="Normal" xfId="1" xr:uid="{3B6E5E98-C94B-CC48-8D54-506659096649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5852F-FF4D-6140-83E7-8DBBED0F7DBF}">
  <dimension ref="A1:P43"/>
  <sheetViews>
    <sheetView workbookViewId="0">
      <selection activeCell="J25" sqref="J4:P25"/>
    </sheetView>
  </sheetViews>
  <sheetFormatPr baseColWidth="10" defaultRowHeight="16" x14ac:dyDescent="0.2"/>
  <cols>
    <col min="1" max="1" width="13.33203125" customWidth="1"/>
    <col min="10" max="10" width="13.83203125" customWidth="1"/>
  </cols>
  <sheetData>
    <row r="1" spans="1:16" ht="119" x14ac:dyDescent="0.2">
      <c r="A1" s="14" t="s">
        <v>51</v>
      </c>
      <c r="B1" s="26" t="s">
        <v>41</v>
      </c>
      <c r="C1" s="26"/>
      <c r="D1" s="6" t="s">
        <v>42</v>
      </c>
      <c r="E1" s="6" t="s">
        <v>43</v>
      </c>
      <c r="F1" s="6" t="s">
        <v>44</v>
      </c>
      <c r="G1" s="6" t="s">
        <v>45</v>
      </c>
      <c r="H1" s="6" t="s">
        <v>46</v>
      </c>
      <c r="J1" s="25" t="s">
        <v>74</v>
      </c>
    </row>
    <row r="2" spans="1:16" x14ac:dyDescent="0.2">
      <c r="A2" s="7" t="s">
        <v>47</v>
      </c>
      <c r="B2" s="7" t="s">
        <v>48</v>
      </c>
      <c r="C2" s="7" t="s">
        <v>52</v>
      </c>
      <c r="D2" s="7" t="s">
        <v>53</v>
      </c>
      <c r="E2" s="13" t="s">
        <v>51</v>
      </c>
      <c r="F2" s="7" t="s">
        <v>50</v>
      </c>
      <c r="G2" s="7" t="s">
        <v>50</v>
      </c>
      <c r="H2" s="7" t="s">
        <v>50</v>
      </c>
    </row>
    <row r="3" spans="1:16" x14ac:dyDescent="0.2">
      <c r="A3" s="2" t="s">
        <v>0</v>
      </c>
      <c r="B3" s="11">
        <v>26.133919671039969</v>
      </c>
      <c r="C3" s="12">
        <v>25.273311368848066</v>
      </c>
      <c r="D3" s="8">
        <f>GEOMEAN(B3:C3)</f>
        <v>25.700013407285542</v>
      </c>
      <c r="E3" s="1">
        <v>22.947795833989296</v>
      </c>
      <c r="F3" s="9">
        <f>E3-$D3</f>
        <v>-2.7522175732962459</v>
      </c>
      <c r="G3" s="9">
        <f>F3-F$3</f>
        <v>0</v>
      </c>
      <c r="H3" s="10">
        <f>2^-G3</f>
        <v>1</v>
      </c>
    </row>
    <row r="4" spans="1:16" x14ac:dyDescent="0.2">
      <c r="A4" s="2" t="s">
        <v>1</v>
      </c>
      <c r="B4" s="11">
        <v>25.689958189484269</v>
      </c>
      <c r="C4" s="12">
        <v>25.781333034851162</v>
      </c>
      <c r="D4" s="8">
        <f>GEOMEAN(B4:C4)</f>
        <v>25.735605058643866</v>
      </c>
      <c r="E4" s="1">
        <v>22.870637554400265</v>
      </c>
      <c r="F4" s="9">
        <f t="shared" ref="F4:F15" si="0">E4-$D4</f>
        <v>-2.8649675042436016</v>
      </c>
      <c r="G4" s="9">
        <f t="shared" ref="G4:G15" si="1">F4-F$3</f>
        <v>-0.11274993094735564</v>
      </c>
      <c r="H4" s="10">
        <f t="shared" ref="H4:H15" si="2">2^-G4</f>
        <v>1.0812873226699682</v>
      </c>
      <c r="J4" s="27"/>
      <c r="K4" s="27"/>
      <c r="L4" s="27"/>
      <c r="M4" s="27"/>
      <c r="N4" s="27"/>
      <c r="O4" s="27"/>
      <c r="P4" s="27"/>
    </row>
    <row r="5" spans="1:16" x14ac:dyDescent="0.2">
      <c r="A5" s="2" t="s">
        <v>6</v>
      </c>
      <c r="B5" s="11">
        <v>25.496286257862135</v>
      </c>
      <c r="C5" s="12">
        <v>24.93947886930783</v>
      </c>
      <c r="D5" s="8">
        <f>GEOMEAN(B5:C5)</f>
        <v>25.216345737909297</v>
      </c>
      <c r="E5" s="1">
        <v>22.911418588913062</v>
      </c>
      <c r="F5" s="9">
        <f t="shared" si="0"/>
        <v>-2.3049271489962351</v>
      </c>
      <c r="G5" s="9">
        <f t="shared" si="1"/>
        <v>0.44729042430001087</v>
      </c>
      <c r="H5" s="10">
        <f t="shared" si="2"/>
        <v>0.73341901499821316</v>
      </c>
      <c r="J5" s="28"/>
      <c r="K5" s="28"/>
      <c r="L5" s="27"/>
      <c r="M5" s="27"/>
      <c r="N5" s="27"/>
      <c r="O5" s="27"/>
      <c r="P5" s="27"/>
    </row>
    <row r="6" spans="1:16" x14ac:dyDescent="0.2">
      <c r="A6" s="2" t="s">
        <v>7</v>
      </c>
      <c r="B6" s="11">
        <v>25.895608750013935</v>
      </c>
      <c r="C6" s="12">
        <v>26.567119099414629</v>
      </c>
      <c r="D6" s="8">
        <f>GEOMEAN(B6:C6)</f>
        <v>26.229215043791605</v>
      </c>
      <c r="E6" s="1">
        <v>23.566078695942398</v>
      </c>
      <c r="F6" s="9">
        <f t="shared" si="0"/>
        <v>-2.6631363478492069</v>
      </c>
      <c r="G6" s="9">
        <f t="shared" si="1"/>
        <v>8.9081225447039003E-2</v>
      </c>
      <c r="H6" s="10">
        <f t="shared" si="2"/>
        <v>0.94012127107315446</v>
      </c>
      <c r="J6" s="28"/>
      <c r="K6" s="28"/>
      <c r="L6" s="27"/>
      <c r="M6" s="27"/>
      <c r="N6" s="27"/>
      <c r="O6" s="27"/>
      <c r="P6" s="27"/>
    </row>
    <row r="7" spans="1:16" x14ac:dyDescent="0.2">
      <c r="A7" s="2" t="s">
        <v>17</v>
      </c>
      <c r="B7" s="11">
        <v>24.204447969611131</v>
      </c>
      <c r="C7" s="12">
        <v>26.018423738611467</v>
      </c>
      <c r="D7" s="8">
        <f>GEOMEAN(B7:C7)</f>
        <v>25.095050978878611</v>
      </c>
      <c r="E7" s="1">
        <v>23.847911168321332</v>
      </c>
      <c r="F7" s="9">
        <f t="shared" si="0"/>
        <v>-1.2471398105572788</v>
      </c>
      <c r="G7" s="9">
        <f t="shared" si="1"/>
        <v>1.5050777627389671</v>
      </c>
      <c r="H7" s="10">
        <f t="shared" si="2"/>
        <v>0.35231119833960806</v>
      </c>
      <c r="J7" s="28"/>
      <c r="K7" s="28"/>
      <c r="L7" s="27"/>
      <c r="M7" s="27"/>
      <c r="N7" s="27"/>
      <c r="O7" s="27"/>
      <c r="P7" s="27"/>
    </row>
    <row r="8" spans="1:16" x14ac:dyDescent="0.2">
      <c r="A8" s="2" t="s">
        <v>21</v>
      </c>
      <c r="B8" s="11">
        <v>24.954101905398169</v>
      </c>
      <c r="C8" s="12">
        <v>25.877663302830896</v>
      </c>
      <c r="D8" s="8">
        <f t="shared" ref="D8:D43" si="3">GEOMEAN(B8:C8)</f>
        <v>25.411687215382312</v>
      </c>
      <c r="E8" s="1">
        <v>24.547883698881467</v>
      </c>
      <c r="F8" s="9">
        <f t="shared" si="0"/>
        <v>-0.86380351650084464</v>
      </c>
      <c r="G8" s="9">
        <f t="shared" si="1"/>
        <v>1.8884140567954013</v>
      </c>
      <c r="H8" s="10">
        <f t="shared" si="2"/>
        <v>0.27010381896713465</v>
      </c>
      <c r="J8" s="28"/>
      <c r="K8" s="28"/>
      <c r="L8" s="27"/>
      <c r="M8" s="27"/>
      <c r="N8" s="27"/>
      <c r="O8" s="27"/>
      <c r="P8" s="27"/>
    </row>
    <row r="9" spans="1:16" x14ac:dyDescent="0.2">
      <c r="A9" s="2" t="s">
        <v>24</v>
      </c>
      <c r="B9" s="11">
        <v>25.972401851400999</v>
      </c>
      <c r="C9" s="12">
        <v>27.271722243345863</v>
      </c>
      <c r="D9" s="8">
        <f t="shared" si="3"/>
        <v>26.614134013414183</v>
      </c>
      <c r="E9" s="1">
        <v>25.627341024118799</v>
      </c>
      <c r="F9" s="9">
        <f t="shared" si="0"/>
        <v>-0.98679298929538461</v>
      </c>
      <c r="G9" s="9">
        <f t="shared" si="1"/>
        <v>1.7654245840008613</v>
      </c>
      <c r="H9" s="10">
        <f t="shared" si="2"/>
        <v>0.29414010636650195</v>
      </c>
      <c r="J9" s="27"/>
      <c r="K9" s="27"/>
      <c r="L9" s="27"/>
      <c r="M9" s="27"/>
      <c r="N9" s="27"/>
      <c r="O9" s="27"/>
      <c r="P9" s="27"/>
    </row>
    <row r="10" spans="1:16" x14ac:dyDescent="0.2">
      <c r="A10" s="2" t="s">
        <v>26</v>
      </c>
      <c r="B10" s="11">
        <v>25.143091987566599</v>
      </c>
      <c r="C10" s="12">
        <v>27.130121207628967</v>
      </c>
      <c r="D10" s="8">
        <f t="shared" si="3"/>
        <v>26.117716844265818</v>
      </c>
      <c r="E10" s="1">
        <v>25.485317872177564</v>
      </c>
      <c r="F10" s="9">
        <f t="shared" si="0"/>
        <v>-0.63239897208825369</v>
      </c>
      <c r="G10" s="9">
        <f t="shared" si="1"/>
        <v>2.1198186012079923</v>
      </c>
      <c r="H10" s="10">
        <f t="shared" si="2"/>
        <v>0.23007583966746206</v>
      </c>
      <c r="J10" s="27"/>
      <c r="K10" s="27"/>
      <c r="L10" s="27"/>
      <c r="M10" s="27"/>
      <c r="N10" s="27"/>
      <c r="O10" s="27"/>
      <c r="P10" s="27"/>
    </row>
    <row r="11" spans="1:16" x14ac:dyDescent="0.2">
      <c r="A11" s="2" t="s">
        <v>34</v>
      </c>
      <c r="B11" s="11">
        <v>24.792689814084369</v>
      </c>
      <c r="C11" s="12">
        <v>25.729817261900266</v>
      </c>
      <c r="D11" s="8">
        <f t="shared" si="3"/>
        <v>25.256907537292978</v>
      </c>
      <c r="E11" s="1">
        <v>23.539396462705501</v>
      </c>
      <c r="F11" s="9">
        <f t="shared" si="0"/>
        <v>-1.7175110745874775</v>
      </c>
      <c r="G11" s="9">
        <f t="shared" si="1"/>
        <v>1.0347064987087684</v>
      </c>
      <c r="H11" s="10">
        <f t="shared" si="2"/>
        <v>0.4881151722395603</v>
      </c>
      <c r="J11" s="27"/>
      <c r="K11" s="27"/>
      <c r="L11" s="27"/>
      <c r="M11" s="27"/>
      <c r="N11" s="27"/>
      <c r="O11" s="27"/>
      <c r="P11" s="27"/>
    </row>
    <row r="12" spans="1:16" x14ac:dyDescent="0.2">
      <c r="A12" s="2" t="s">
        <v>38</v>
      </c>
      <c r="B12" s="11">
        <v>24.851745968549167</v>
      </c>
      <c r="C12" s="12">
        <v>25.831239657428167</v>
      </c>
      <c r="D12" s="8">
        <f t="shared" si="3"/>
        <v>25.33675997477021</v>
      </c>
      <c r="E12" s="1">
        <v>23.684895047475734</v>
      </c>
      <c r="F12" s="9">
        <f t="shared" si="0"/>
        <v>-1.6518649272944756</v>
      </c>
      <c r="G12" s="9">
        <f t="shared" si="1"/>
        <v>1.1003526460017703</v>
      </c>
      <c r="H12" s="10">
        <f t="shared" si="2"/>
        <v>0.46640247647306604</v>
      </c>
      <c r="J12" s="27"/>
      <c r="K12" s="27"/>
      <c r="L12" s="27"/>
      <c r="M12" s="27"/>
      <c r="N12" s="27"/>
      <c r="O12" s="27"/>
      <c r="P12" s="27"/>
    </row>
    <row r="13" spans="1:16" x14ac:dyDescent="0.2">
      <c r="A13" s="2" t="s">
        <v>39</v>
      </c>
      <c r="B13" s="11">
        <v>24.890671579755065</v>
      </c>
      <c r="C13" s="12">
        <v>26.317890265030567</v>
      </c>
      <c r="D13" s="8">
        <f t="shared" si="3"/>
        <v>25.594334593009229</v>
      </c>
      <c r="E13" s="1">
        <v>24.318251731835065</v>
      </c>
      <c r="F13" s="9">
        <f t="shared" si="0"/>
        <v>-1.2760828611741637</v>
      </c>
      <c r="G13" s="9">
        <f t="shared" si="1"/>
        <v>1.4761347121220822</v>
      </c>
      <c r="H13" s="10">
        <f t="shared" si="2"/>
        <v>0.35945056783014429</v>
      </c>
      <c r="J13" s="27"/>
      <c r="K13" s="27"/>
      <c r="L13" s="27"/>
      <c r="M13" s="27"/>
      <c r="N13" s="27"/>
      <c r="O13" s="27"/>
      <c r="P13" s="27"/>
    </row>
    <row r="14" spans="1:16" x14ac:dyDescent="0.2">
      <c r="A14" s="2" t="s">
        <v>40</v>
      </c>
      <c r="B14" s="11">
        <v>24.220659571849396</v>
      </c>
      <c r="C14" s="12">
        <v>25.519443865210164</v>
      </c>
      <c r="D14" s="8">
        <f t="shared" si="3"/>
        <v>24.861572000221063</v>
      </c>
      <c r="E14" s="1">
        <v>23.006765615623699</v>
      </c>
      <c r="F14" s="9">
        <f t="shared" si="0"/>
        <v>-1.8548063845973637</v>
      </c>
      <c r="G14" s="9">
        <f t="shared" si="1"/>
        <v>0.89741118869888226</v>
      </c>
      <c r="H14" s="10">
        <f t="shared" si="2"/>
        <v>0.53684920430965777</v>
      </c>
      <c r="J14" s="27"/>
      <c r="K14" s="27"/>
      <c r="L14" s="27"/>
      <c r="M14" s="27"/>
      <c r="N14" s="27"/>
      <c r="O14" s="27"/>
      <c r="P14" s="27"/>
    </row>
    <row r="15" spans="1:16" x14ac:dyDescent="0.2">
      <c r="A15" s="3" t="s">
        <v>2</v>
      </c>
      <c r="B15" s="11">
        <v>26.454588411776701</v>
      </c>
      <c r="C15" s="12">
        <v>27.016272553061896</v>
      </c>
      <c r="D15" s="8">
        <f t="shared" si="3"/>
        <v>26.733955390320233</v>
      </c>
      <c r="E15" s="1">
        <v>24.083956659910566</v>
      </c>
      <c r="F15" s="9">
        <f t="shared" si="0"/>
        <v>-2.649998730409667</v>
      </c>
      <c r="G15" s="9">
        <f t="shared" si="1"/>
        <v>0.1022188428865789</v>
      </c>
      <c r="H15" s="10">
        <f t="shared" si="2"/>
        <v>0.93159910401085844</v>
      </c>
      <c r="J15" s="27"/>
      <c r="K15" s="27"/>
      <c r="L15" s="27"/>
      <c r="M15" s="27"/>
      <c r="N15" s="27"/>
      <c r="O15" s="27"/>
      <c r="P15" s="27"/>
    </row>
    <row r="16" spans="1:16" x14ac:dyDescent="0.2">
      <c r="A16" s="3" t="s">
        <v>3</v>
      </c>
      <c r="B16" s="11">
        <v>26.876614070841232</v>
      </c>
      <c r="C16" s="12">
        <v>27.408371641355529</v>
      </c>
      <c r="D16" s="8">
        <f t="shared" si="3"/>
        <v>27.141190595014468</v>
      </c>
      <c r="E16" s="1">
        <v>24.685074183503733</v>
      </c>
      <c r="F16" s="9">
        <f t="shared" ref="F16:F43" si="4">E16-$D16</f>
        <v>-2.4561164115107346</v>
      </c>
      <c r="G16" s="9">
        <f t="shared" ref="G16:G43" si="5">F16-F$3</f>
        <v>0.29610116178551138</v>
      </c>
      <c r="H16" s="10">
        <f t="shared" ref="H16:H43" si="6">2^-G16</f>
        <v>0.81445045179701869</v>
      </c>
      <c r="J16" s="27"/>
      <c r="K16" s="27"/>
      <c r="L16" s="27"/>
      <c r="M16" s="27"/>
      <c r="N16" s="27"/>
      <c r="O16" s="27"/>
      <c r="P16" s="27"/>
    </row>
    <row r="17" spans="1:16" x14ac:dyDescent="0.2">
      <c r="A17" s="3" t="s">
        <v>4</v>
      </c>
      <c r="B17" s="11">
        <v>26.839336363838498</v>
      </c>
      <c r="C17" s="12">
        <v>28.285170482727363</v>
      </c>
      <c r="D17" s="8">
        <f t="shared" si="3"/>
        <v>27.552771270680484</v>
      </c>
      <c r="E17" s="1">
        <v>25.747829708688432</v>
      </c>
      <c r="F17" s="9">
        <f t="shared" si="4"/>
        <v>-1.8049415619920524</v>
      </c>
      <c r="G17" s="9">
        <f t="shared" si="5"/>
        <v>0.94727601130419359</v>
      </c>
      <c r="H17" s="10">
        <f t="shared" si="6"/>
        <v>0.51861074002160767</v>
      </c>
      <c r="J17" s="27"/>
      <c r="K17" s="27"/>
      <c r="L17" s="27"/>
      <c r="M17" s="27"/>
      <c r="N17" s="27"/>
      <c r="O17" s="27"/>
      <c r="P17" s="27"/>
    </row>
    <row r="18" spans="1:16" x14ac:dyDescent="0.2">
      <c r="A18" s="3" t="s">
        <v>5</v>
      </c>
      <c r="B18" s="11">
        <v>25.910557012053335</v>
      </c>
      <c r="C18" s="12">
        <v>26.477475044725566</v>
      </c>
      <c r="D18" s="8">
        <f t="shared" si="3"/>
        <v>26.192482255059012</v>
      </c>
      <c r="E18" s="1">
        <v>23.581832646997565</v>
      </c>
      <c r="F18" s="9">
        <f t="shared" si="4"/>
        <v>-2.610649608061447</v>
      </c>
      <c r="G18" s="9">
        <f t="shared" si="5"/>
        <v>0.14156796523479898</v>
      </c>
      <c r="H18" s="10">
        <f t="shared" si="6"/>
        <v>0.90653337144203083</v>
      </c>
      <c r="J18" s="27"/>
      <c r="K18" s="27"/>
      <c r="L18" s="27"/>
      <c r="M18" s="27"/>
      <c r="N18" s="27"/>
      <c r="O18" s="27"/>
      <c r="P18" s="27"/>
    </row>
    <row r="19" spans="1:16" x14ac:dyDescent="0.2">
      <c r="A19" s="3" t="s">
        <v>8</v>
      </c>
      <c r="B19" s="11">
        <v>25.281376005743468</v>
      </c>
      <c r="C19" s="12">
        <v>26.971381712911565</v>
      </c>
      <c r="D19" s="8">
        <f t="shared" si="3"/>
        <v>26.112710362552381</v>
      </c>
      <c r="E19" s="1">
        <v>23.065273559811164</v>
      </c>
      <c r="F19" s="9">
        <f t="shared" si="4"/>
        <v>-3.0474368027412169</v>
      </c>
      <c r="G19" s="9">
        <f t="shared" si="5"/>
        <v>-0.29521922944497092</v>
      </c>
      <c r="H19" s="10">
        <f t="shared" si="6"/>
        <v>1.2270714267404064</v>
      </c>
      <c r="J19" s="27"/>
      <c r="K19" s="27"/>
      <c r="L19" s="27"/>
      <c r="M19" s="27"/>
      <c r="N19" s="27"/>
      <c r="O19" s="27"/>
      <c r="P19" s="27"/>
    </row>
    <row r="20" spans="1:16" x14ac:dyDescent="0.2">
      <c r="A20" s="3" t="s">
        <v>9</v>
      </c>
      <c r="B20" s="11">
        <v>26.86916935788733</v>
      </c>
      <c r="C20" s="12">
        <v>27.789296927414767</v>
      </c>
      <c r="D20" s="8">
        <f t="shared" si="3"/>
        <v>27.325360482147811</v>
      </c>
      <c r="E20" s="1">
        <v>25.243717437467367</v>
      </c>
      <c r="F20" s="9">
        <f t="shared" si="4"/>
        <v>-2.0816430446804439</v>
      </c>
      <c r="G20" s="9">
        <f t="shared" si="5"/>
        <v>0.67057452861580202</v>
      </c>
      <c r="H20" s="10">
        <f t="shared" si="6"/>
        <v>0.62825644505698508</v>
      </c>
      <c r="J20" s="27"/>
      <c r="K20" s="27"/>
      <c r="L20" s="27"/>
      <c r="M20" s="27"/>
      <c r="N20" s="27"/>
      <c r="O20" s="27"/>
      <c r="P20" s="27"/>
    </row>
    <row r="21" spans="1:16" x14ac:dyDescent="0.2">
      <c r="A21" s="3" t="s">
        <v>11</v>
      </c>
      <c r="B21" s="11">
        <v>26.600735621929598</v>
      </c>
      <c r="C21" s="12">
        <v>26.618560042760635</v>
      </c>
      <c r="D21" s="8">
        <f t="shared" si="3"/>
        <v>26.609646339888375</v>
      </c>
      <c r="E21" s="1">
        <v>23.650665921132131</v>
      </c>
      <c r="F21" s="9">
        <f t="shared" si="4"/>
        <v>-2.9589804187562443</v>
      </c>
      <c r="G21" s="9">
        <f t="shared" si="5"/>
        <v>-0.20676284545999835</v>
      </c>
      <c r="H21" s="10">
        <f t="shared" si="6"/>
        <v>1.154095688210738</v>
      </c>
      <c r="J21" s="27"/>
      <c r="K21" s="27"/>
      <c r="L21" s="27"/>
      <c r="M21" s="27"/>
      <c r="N21" s="27"/>
      <c r="O21" s="27"/>
      <c r="P21" s="27"/>
    </row>
    <row r="22" spans="1:16" x14ac:dyDescent="0.2">
      <c r="A22" s="3" t="s">
        <v>15</v>
      </c>
      <c r="B22" s="11">
        <v>25.060276399891134</v>
      </c>
      <c r="C22" s="12">
        <v>26.550873914692566</v>
      </c>
      <c r="D22" s="8">
        <f t="shared" si="3"/>
        <v>25.794810310619756</v>
      </c>
      <c r="E22" s="1">
        <v>24.447361861926332</v>
      </c>
      <c r="F22" s="9">
        <f t="shared" si="4"/>
        <v>-1.3474484486934237</v>
      </c>
      <c r="G22" s="9">
        <f t="shared" si="5"/>
        <v>1.4047691246028222</v>
      </c>
      <c r="H22" s="10">
        <f t="shared" si="6"/>
        <v>0.37767858169642582</v>
      </c>
      <c r="J22" s="27"/>
      <c r="K22" s="27"/>
      <c r="L22" s="27"/>
      <c r="M22" s="27"/>
      <c r="N22" s="27"/>
      <c r="O22" s="27"/>
      <c r="P22" s="27"/>
    </row>
    <row r="23" spans="1:16" x14ac:dyDescent="0.2">
      <c r="A23" s="3" t="s">
        <v>23</v>
      </c>
      <c r="B23" s="11">
        <v>25.704974535586668</v>
      </c>
      <c r="C23" s="12">
        <v>26.5161097082811</v>
      </c>
      <c r="D23" s="8">
        <f t="shared" si="3"/>
        <v>26.107392149239804</v>
      </c>
      <c r="E23" s="1">
        <v>24.624376528507298</v>
      </c>
      <c r="F23" s="9">
        <f t="shared" si="4"/>
        <v>-1.4830156207325054</v>
      </c>
      <c r="G23" s="9">
        <f t="shared" si="5"/>
        <v>1.2692019525637406</v>
      </c>
      <c r="H23" s="10">
        <f t="shared" si="6"/>
        <v>0.41488921135557572</v>
      </c>
      <c r="J23" s="27"/>
      <c r="K23" s="27"/>
      <c r="L23" s="27"/>
      <c r="M23" s="27"/>
      <c r="N23" s="27"/>
      <c r="O23" s="27"/>
      <c r="P23" s="27"/>
    </row>
    <row r="24" spans="1:16" x14ac:dyDescent="0.2">
      <c r="A24" s="3" t="s">
        <v>35</v>
      </c>
      <c r="B24" s="11">
        <v>26.220471691614602</v>
      </c>
      <c r="C24" s="12">
        <v>26.967064001238267</v>
      </c>
      <c r="D24" s="8">
        <f t="shared" si="3"/>
        <v>26.591147742254886</v>
      </c>
      <c r="E24" s="1">
        <v>25.947000896819802</v>
      </c>
      <c r="F24" s="9">
        <f t="shared" si="4"/>
        <v>-0.64414684543508471</v>
      </c>
      <c r="G24" s="9">
        <f t="shared" si="5"/>
        <v>2.1080707278611612</v>
      </c>
      <c r="H24" s="10">
        <f t="shared" si="6"/>
        <v>0.23195699718960269</v>
      </c>
      <c r="J24" s="27"/>
      <c r="K24" s="27"/>
      <c r="L24" s="27"/>
      <c r="M24" s="27"/>
      <c r="N24" s="27"/>
      <c r="O24" s="27"/>
      <c r="P24" s="27"/>
    </row>
    <row r="25" spans="1:16" x14ac:dyDescent="0.2">
      <c r="A25" s="3" t="s">
        <v>36</v>
      </c>
      <c r="B25" s="11">
        <v>24.316907478284399</v>
      </c>
      <c r="C25" s="12">
        <v>25.896088234872764</v>
      </c>
      <c r="D25" s="8">
        <f t="shared" si="3"/>
        <v>25.094078617412716</v>
      </c>
      <c r="E25" s="1">
        <v>23.821949764294335</v>
      </c>
      <c r="F25" s="9">
        <f t="shared" si="4"/>
        <v>-1.2721288531183816</v>
      </c>
      <c r="G25" s="9">
        <f t="shared" si="5"/>
        <v>1.4800887201778643</v>
      </c>
      <c r="H25" s="10">
        <f t="shared" si="6"/>
        <v>0.35846676700322294</v>
      </c>
      <c r="J25" s="27"/>
      <c r="K25" s="27"/>
      <c r="L25" s="27"/>
      <c r="M25" s="27"/>
      <c r="N25" s="27"/>
      <c r="O25" s="27"/>
      <c r="P25" s="27"/>
    </row>
    <row r="26" spans="1:16" x14ac:dyDescent="0.2">
      <c r="A26" s="3" t="s">
        <v>37</v>
      </c>
      <c r="B26" s="11">
        <v>25.323060795629399</v>
      </c>
      <c r="C26" s="12">
        <v>27.0922107040128</v>
      </c>
      <c r="D26" s="8">
        <f t="shared" si="3"/>
        <v>26.192703158431694</v>
      </c>
      <c r="E26" s="1">
        <v>25.919763903189665</v>
      </c>
      <c r="F26" s="9">
        <f t="shared" si="4"/>
        <v>-0.27293925524202933</v>
      </c>
      <c r="G26" s="9">
        <f t="shared" si="5"/>
        <v>2.4792783180542166</v>
      </c>
      <c r="H26" s="10">
        <f t="shared" si="6"/>
        <v>0.17933409218497523</v>
      </c>
    </row>
    <row r="27" spans="1:16" x14ac:dyDescent="0.2">
      <c r="A27" s="4" t="s">
        <v>10</v>
      </c>
      <c r="B27" s="11">
        <v>25.873780531695168</v>
      </c>
      <c r="C27" s="12">
        <v>27.348056442500333</v>
      </c>
      <c r="D27" s="8">
        <f t="shared" si="3"/>
        <v>26.600706952291056</v>
      </c>
      <c r="E27" s="1">
        <v>24.101376240546465</v>
      </c>
      <c r="F27" s="9">
        <f t="shared" si="4"/>
        <v>-2.4993307117445909</v>
      </c>
      <c r="G27" s="9">
        <f t="shared" si="5"/>
        <v>0.25288686155165507</v>
      </c>
      <c r="H27" s="10">
        <f t="shared" si="6"/>
        <v>0.83921544714120211</v>
      </c>
    </row>
    <row r="28" spans="1:16" x14ac:dyDescent="0.2">
      <c r="A28" s="4" t="s">
        <v>12</v>
      </c>
      <c r="B28" s="11">
        <v>25.887397191207135</v>
      </c>
      <c r="C28" s="12">
        <v>26.906482889245833</v>
      </c>
      <c r="D28" s="8">
        <f t="shared" si="3"/>
        <v>26.39202170301331</v>
      </c>
      <c r="E28" s="1">
        <v>23.995290241281332</v>
      </c>
      <c r="F28" s="9">
        <f t="shared" si="4"/>
        <v>-2.3967314617319779</v>
      </c>
      <c r="G28" s="9">
        <f t="shared" si="5"/>
        <v>0.35548611156426801</v>
      </c>
      <c r="H28" s="10">
        <f t="shared" si="6"/>
        <v>0.7816062389863393</v>
      </c>
    </row>
    <row r="29" spans="1:16" x14ac:dyDescent="0.2">
      <c r="A29" s="4" t="s">
        <v>16</v>
      </c>
      <c r="B29" s="11">
        <v>24.5946785011954</v>
      </c>
      <c r="C29" s="12">
        <v>25.893554700647634</v>
      </c>
      <c r="D29" s="8">
        <f t="shared" si="3"/>
        <v>25.235761393616507</v>
      </c>
      <c r="E29" s="1">
        <v>24.098656527224097</v>
      </c>
      <c r="F29" s="9">
        <f t="shared" si="4"/>
        <v>-1.1371048663924093</v>
      </c>
      <c r="G29" s="9">
        <f t="shared" si="5"/>
        <v>1.6151127069038367</v>
      </c>
      <c r="H29" s="10">
        <f t="shared" si="6"/>
        <v>0.32643944351956405</v>
      </c>
    </row>
    <row r="30" spans="1:16" x14ac:dyDescent="0.2">
      <c r="A30" s="4" t="s">
        <v>27</v>
      </c>
      <c r="B30" s="11">
        <v>24.9019949188719</v>
      </c>
      <c r="C30" s="12">
        <v>26.746876957665165</v>
      </c>
      <c r="D30" s="8">
        <f t="shared" si="3"/>
        <v>25.807956023200866</v>
      </c>
      <c r="E30" s="1">
        <v>25.053317910069332</v>
      </c>
      <c r="F30" s="9">
        <f t="shared" si="4"/>
        <v>-0.75463811313153428</v>
      </c>
      <c r="G30" s="9">
        <f t="shared" si="5"/>
        <v>1.9975794601647117</v>
      </c>
      <c r="H30" s="10">
        <f t="shared" si="6"/>
        <v>0.25041979966000028</v>
      </c>
    </row>
    <row r="31" spans="1:16" x14ac:dyDescent="0.2">
      <c r="A31" s="4" t="s">
        <v>28</v>
      </c>
      <c r="B31" s="11">
        <v>26.017672623309402</v>
      </c>
      <c r="C31" s="12">
        <v>27.971163096861368</v>
      </c>
      <c r="D31" s="8">
        <f t="shared" si="3"/>
        <v>26.976741173598644</v>
      </c>
      <c r="E31" s="1">
        <v>26.387617537429236</v>
      </c>
      <c r="F31" s="9">
        <f t="shared" si="4"/>
        <v>-0.58912363616940766</v>
      </c>
      <c r="G31" s="9">
        <f t="shared" si="5"/>
        <v>2.1630939371268383</v>
      </c>
      <c r="H31" s="10">
        <f t="shared" si="6"/>
        <v>0.22327692455091513</v>
      </c>
    </row>
    <row r="32" spans="1:16" x14ac:dyDescent="0.2">
      <c r="A32" s="4" t="s">
        <v>30</v>
      </c>
      <c r="B32" s="11">
        <v>25.833270244461865</v>
      </c>
      <c r="C32" s="12">
        <v>27.664515457516867</v>
      </c>
      <c r="D32" s="8">
        <f t="shared" si="3"/>
        <v>26.733217239908214</v>
      </c>
      <c r="E32" s="1">
        <v>25.389608278029201</v>
      </c>
      <c r="F32" s="9">
        <f t="shared" si="4"/>
        <v>-1.3436089618790135</v>
      </c>
      <c r="G32" s="9">
        <f t="shared" si="5"/>
        <v>1.4086086114172325</v>
      </c>
      <c r="H32" s="10">
        <f t="shared" si="6"/>
        <v>0.37667479086198852</v>
      </c>
    </row>
    <row r="33" spans="1:8" x14ac:dyDescent="0.2">
      <c r="A33" s="4" t="s">
        <v>31</v>
      </c>
      <c r="B33" s="11">
        <v>26.227504103098205</v>
      </c>
      <c r="C33" s="12">
        <v>28.667536739377802</v>
      </c>
      <c r="D33" s="8">
        <f t="shared" si="3"/>
        <v>27.420392729823362</v>
      </c>
      <c r="E33" s="1">
        <v>27.129577007678201</v>
      </c>
      <c r="F33" s="9">
        <f t="shared" si="4"/>
        <v>-0.29081572214516171</v>
      </c>
      <c r="G33" s="9">
        <f t="shared" si="5"/>
        <v>2.4614018511510842</v>
      </c>
      <c r="H33" s="10">
        <f t="shared" si="6"/>
        <v>0.18157004926887318</v>
      </c>
    </row>
    <row r="34" spans="1:8" x14ac:dyDescent="0.2">
      <c r="A34" s="4" t="s">
        <v>33</v>
      </c>
      <c r="B34" s="11">
        <v>25.564083274858969</v>
      </c>
      <c r="C34" s="12">
        <v>26.880018753904899</v>
      </c>
      <c r="D34" s="8">
        <f t="shared" si="3"/>
        <v>26.2137948007265</v>
      </c>
      <c r="E34" s="1">
        <v>25.649515489297332</v>
      </c>
      <c r="F34" s="9">
        <f t="shared" si="4"/>
        <v>-0.56427931142916776</v>
      </c>
      <c r="G34" s="9">
        <f t="shared" si="5"/>
        <v>2.1879382618670782</v>
      </c>
      <c r="H34" s="10">
        <f t="shared" si="6"/>
        <v>0.21946484089484783</v>
      </c>
    </row>
    <row r="35" spans="1:8" x14ac:dyDescent="0.2">
      <c r="A35" s="5" t="s">
        <v>13</v>
      </c>
      <c r="B35" s="11">
        <v>24.683395692117202</v>
      </c>
      <c r="C35" s="12">
        <v>25.625302704163001</v>
      </c>
      <c r="D35" s="8">
        <f t="shared" si="3"/>
        <v>25.14994008694924</v>
      </c>
      <c r="E35" s="1">
        <v>22.697718639285</v>
      </c>
      <c r="F35" s="9">
        <f t="shared" si="4"/>
        <v>-2.4522214476642397</v>
      </c>
      <c r="G35" s="9">
        <f t="shared" si="5"/>
        <v>0.29999612563200628</v>
      </c>
      <c r="H35" s="10">
        <f t="shared" si="6"/>
        <v>0.81225457766886477</v>
      </c>
    </row>
    <row r="36" spans="1:8" x14ac:dyDescent="0.2">
      <c r="A36" s="5" t="s">
        <v>14</v>
      </c>
      <c r="B36" s="11">
        <v>24.617079715875768</v>
      </c>
      <c r="C36" s="12">
        <v>25.227661203423501</v>
      </c>
      <c r="D36" s="8">
        <f t="shared" si="3"/>
        <v>24.920500534495346</v>
      </c>
      <c r="E36" s="1">
        <v>21.892923063868796</v>
      </c>
      <c r="F36" s="9">
        <f t="shared" si="4"/>
        <v>-3.0275774706265501</v>
      </c>
      <c r="G36" s="9">
        <f t="shared" si="5"/>
        <v>-0.27535989733030419</v>
      </c>
      <c r="H36" s="10">
        <f t="shared" si="6"/>
        <v>1.2102959741995487</v>
      </c>
    </row>
    <row r="37" spans="1:8" x14ac:dyDescent="0.2">
      <c r="A37" s="5" t="s">
        <v>18</v>
      </c>
      <c r="B37" s="11">
        <v>24.676219929618497</v>
      </c>
      <c r="C37" s="12">
        <v>25.756293772513867</v>
      </c>
      <c r="D37" s="8">
        <f t="shared" si="3"/>
        <v>25.210473412897574</v>
      </c>
      <c r="E37" s="1">
        <v>23.237387965939831</v>
      </c>
      <c r="F37" s="9">
        <f t="shared" si="4"/>
        <v>-1.973085446957743</v>
      </c>
      <c r="G37" s="9">
        <f t="shared" si="5"/>
        <v>0.77913212633850293</v>
      </c>
      <c r="H37" s="10">
        <f t="shared" si="6"/>
        <v>0.58271722963198547</v>
      </c>
    </row>
    <row r="38" spans="1:8" x14ac:dyDescent="0.2">
      <c r="A38" s="5" t="s">
        <v>19</v>
      </c>
      <c r="B38" s="11">
        <v>24.728004956558703</v>
      </c>
      <c r="C38" s="12">
        <v>26.807145539366299</v>
      </c>
      <c r="D38" s="8">
        <f t="shared" si="3"/>
        <v>25.74659643076421</v>
      </c>
      <c r="E38" s="1">
        <v>25.248940224920968</v>
      </c>
      <c r="F38" s="9">
        <f t="shared" si="4"/>
        <v>-0.49765620584324211</v>
      </c>
      <c r="G38" s="9">
        <f t="shared" si="5"/>
        <v>2.2545613674530038</v>
      </c>
      <c r="H38" s="10">
        <f t="shared" si="6"/>
        <v>0.20956048810618932</v>
      </c>
    </row>
    <row r="39" spans="1:8" x14ac:dyDescent="0.2">
      <c r="A39" s="5" t="s">
        <v>20</v>
      </c>
      <c r="B39" s="11">
        <v>24.49202539898803</v>
      </c>
      <c r="C39" s="12">
        <v>25.667030415725833</v>
      </c>
      <c r="D39" s="8">
        <f t="shared" si="3"/>
        <v>25.072645669305729</v>
      </c>
      <c r="E39" s="1">
        <v>22.508118128694168</v>
      </c>
      <c r="F39" s="9">
        <f t="shared" si="4"/>
        <v>-2.5645275406115609</v>
      </c>
      <c r="G39" s="9">
        <f t="shared" si="5"/>
        <v>0.18769003268468509</v>
      </c>
      <c r="H39" s="10">
        <f t="shared" si="6"/>
        <v>0.87801042049282796</v>
      </c>
    </row>
    <row r="40" spans="1:8" x14ac:dyDescent="0.2">
      <c r="A40" s="5" t="s">
        <v>22</v>
      </c>
      <c r="B40" s="11">
        <v>25.383526039928434</v>
      </c>
      <c r="C40" s="12">
        <v>27.475143970287036</v>
      </c>
      <c r="D40" s="8">
        <f t="shared" si="3"/>
        <v>26.408635565294993</v>
      </c>
      <c r="E40" s="1">
        <v>26.602176228921202</v>
      </c>
      <c r="F40" s="9">
        <f t="shared" si="4"/>
        <v>0.1935406636262087</v>
      </c>
      <c r="G40" s="9">
        <f t="shared" si="5"/>
        <v>2.9457582369224546</v>
      </c>
      <c r="H40" s="10">
        <f t="shared" si="6"/>
        <v>0.12978915672445882</v>
      </c>
    </row>
    <row r="41" spans="1:8" x14ac:dyDescent="0.2">
      <c r="A41" s="5" t="s">
        <v>25</v>
      </c>
      <c r="B41" s="11">
        <v>25.377940022942703</v>
      </c>
      <c r="C41" s="12">
        <v>26.541895739376834</v>
      </c>
      <c r="D41" s="8">
        <f t="shared" si="3"/>
        <v>25.953393577124046</v>
      </c>
      <c r="E41" s="1">
        <v>25.342151470601266</v>
      </c>
      <c r="F41" s="9">
        <f t="shared" si="4"/>
        <v>-0.61124210652278066</v>
      </c>
      <c r="G41" s="9">
        <f t="shared" si="5"/>
        <v>2.1409754667734653</v>
      </c>
      <c r="H41" s="10">
        <f t="shared" si="6"/>
        <v>0.22672643771459428</v>
      </c>
    </row>
    <row r="42" spans="1:8" x14ac:dyDescent="0.2">
      <c r="A42" s="5" t="s">
        <v>29</v>
      </c>
      <c r="B42" s="11">
        <v>25.696719147537664</v>
      </c>
      <c r="C42" s="12">
        <v>27.119744643012602</v>
      </c>
      <c r="D42" s="8">
        <f t="shared" si="3"/>
        <v>26.398645068344585</v>
      </c>
      <c r="E42" s="1">
        <v>25.659312464517232</v>
      </c>
      <c r="F42" s="9">
        <f t="shared" si="4"/>
        <v>-0.73933260382735355</v>
      </c>
      <c r="G42" s="9">
        <f t="shared" si="5"/>
        <v>2.0128849694688924</v>
      </c>
      <c r="H42" s="10">
        <f t="shared" si="6"/>
        <v>0.24777714606550558</v>
      </c>
    </row>
    <row r="43" spans="1:8" x14ac:dyDescent="0.2">
      <c r="A43" s="5" t="s">
        <v>32</v>
      </c>
      <c r="B43" s="11">
        <v>25.071928579510434</v>
      </c>
      <c r="C43" s="12">
        <v>26.470179457037798</v>
      </c>
      <c r="D43" s="8">
        <f t="shared" si="3"/>
        <v>25.761569223043768</v>
      </c>
      <c r="E43" s="1">
        <v>24.931689732318066</v>
      </c>
      <c r="F43" s="9">
        <f t="shared" si="4"/>
        <v>-0.82987949072570188</v>
      </c>
      <c r="G43" s="9">
        <f t="shared" si="5"/>
        <v>1.9223380825705441</v>
      </c>
      <c r="H43" s="10">
        <f t="shared" si="6"/>
        <v>0.26382659678142528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6F6F4-E9C1-AA45-B200-667336CAC94C}">
  <dimension ref="A1:M43"/>
  <sheetViews>
    <sheetView workbookViewId="0">
      <selection activeCell="I14" sqref="I2:M14"/>
    </sheetView>
  </sheetViews>
  <sheetFormatPr baseColWidth="10" defaultRowHeight="16" x14ac:dyDescent="0.2"/>
  <sheetData>
    <row r="1" spans="1:13" ht="119" x14ac:dyDescent="0.2">
      <c r="A1" s="14" t="s">
        <v>62</v>
      </c>
      <c r="B1" s="26" t="s">
        <v>41</v>
      </c>
      <c r="C1" s="26"/>
      <c r="D1" s="6" t="s">
        <v>42</v>
      </c>
      <c r="E1" s="6" t="s">
        <v>43</v>
      </c>
      <c r="F1" s="6" t="s">
        <v>44</v>
      </c>
      <c r="G1" s="6" t="s">
        <v>45</v>
      </c>
      <c r="H1" s="6" t="s">
        <v>46</v>
      </c>
      <c r="J1" s="25" t="s">
        <v>74</v>
      </c>
    </row>
    <row r="2" spans="1:13" x14ac:dyDescent="0.2">
      <c r="A2" s="7" t="s">
        <v>47</v>
      </c>
      <c r="B2" s="7" t="s">
        <v>48</v>
      </c>
      <c r="C2" s="7" t="s">
        <v>52</v>
      </c>
      <c r="D2" s="7" t="s">
        <v>53</v>
      </c>
      <c r="E2" s="13" t="s">
        <v>62</v>
      </c>
      <c r="F2" s="7" t="s">
        <v>50</v>
      </c>
      <c r="G2" s="7" t="s">
        <v>50</v>
      </c>
      <c r="H2" s="7" t="s">
        <v>50</v>
      </c>
      <c r="I2" s="27"/>
      <c r="J2" s="27"/>
      <c r="K2" s="27"/>
      <c r="L2" s="27"/>
      <c r="M2" s="27"/>
    </row>
    <row r="3" spans="1:13" x14ac:dyDescent="0.2">
      <c r="A3" s="2" t="s">
        <v>0</v>
      </c>
      <c r="B3" s="11">
        <v>26.133919671039969</v>
      </c>
      <c r="C3" s="12">
        <v>25.273311368848066</v>
      </c>
      <c r="D3" s="8">
        <f>GEOMEAN(B3:C3)</f>
        <v>25.700013407285542</v>
      </c>
      <c r="E3" s="15">
        <v>33.929930499999998</v>
      </c>
      <c r="F3" s="9">
        <f>E3-$D3</f>
        <v>8.2299170927144552</v>
      </c>
      <c r="G3" s="9">
        <f>F3-F$3</f>
        <v>0</v>
      </c>
      <c r="H3" s="10">
        <f>2^-G3</f>
        <v>1</v>
      </c>
      <c r="I3" s="27"/>
      <c r="J3" s="27"/>
      <c r="K3" s="27"/>
      <c r="L3" s="27"/>
      <c r="M3" s="27"/>
    </row>
    <row r="4" spans="1:13" x14ac:dyDescent="0.2">
      <c r="A4" s="2" t="s">
        <v>1</v>
      </c>
      <c r="B4" s="11">
        <v>25.689958189484269</v>
      </c>
      <c r="C4" s="12">
        <v>25.781333034851162</v>
      </c>
      <c r="D4" s="8">
        <f>GEOMEAN(B4:C4)</f>
        <v>25.735605058643866</v>
      </c>
      <c r="E4" s="15">
        <v>35.3132977</v>
      </c>
      <c r="F4" s="9">
        <f t="shared" ref="F4:F43" si="0">E4-$D4</f>
        <v>9.5776926413561334</v>
      </c>
      <c r="G4" s="9">
        <f t="shared" ref="G4:G43" si="1">F4-F$3</f>
        <v>1.3477755486416783</v>
      </c>
      <c r="H4" s="10">
        <f t="shared" ref="H4:H43" si="2">2^-G4</f>
        <v>0.39289737969935307</v>
      </c>
      <c r="I4" s="27"/>
      <c r="J4" s="27"/>
      <c r="K4" s="27"/>
      <c r="L4" s="27"/>
      <c r="M4" s="27"/>
    </row>
    <row r="5" spans="1:13" x14ac:dyDescent="0.2">
      <c r="A5" s="2" t="s">
        <v>6</v>
      </c>
      <c r="B5" s="11">
        <v>25.496286257862135</v>
      </c>
      <c r="C5" s="12">
        <v>24.93947886930783</v>
      </c>
      <c r="D5" s="8">
        <f>GEOMEAN(B5:C5)</f>
        <v>25.216345737909297</v>
      </c>
      <c r="E5" s="15">
        <v>34.655844799999997</v>
      </c>
      <c r="F5" s="9">
        <f t="shared" si="0"/>
        <v>9.4394990620907002</v>
      </c>
      <c r="G5" s="9">
        <f t="shared" si="1"/>
        <v>1.2095819693762451</v>
      </c>
      <c r="H5" s="10">
        <f t="shared" si="2"/>
        <v>0.43239388655053956</v>
      </c>
      <c r="I5" s="27"/>
      <c r="J5" s="28"/>
      <c r="K5" s="28"/>
      <c r="L5" s="27"/>
      <c r="M5" s="27"/>
    </row>
    <row r="6" spans="1:13" x14ac:dyDescent="0.2">
      <c r="A6" s="2" t="s">
        <v>7</v>
      </c>
      <c r="B6" s="11">
        <v>25.895608750013935</v>
      </c>
      <c r="C6" s="12">
        <v>26.567119099414629</v>
      </c>
      <c r="D6" s="8">
        <f>GEOMEAN(B6:C6)</f>
        <v>26.229215043791605</v>
      </c>
      <c r="E6" s="15">
        <v>35.8964</v>
      </c>
      <c r="F6" s="9">
        <f t="shared" si="0"/>
        <v>9.6671849562083949</v>
      </c>
      <c r="G6" s="9">
        <f t="shared" si="1"/>
        <v>1.4372678634939398</v>
      </c>
      <c r="H6" s="10">
        <f t="shared" si="2"/>
        <v>0.36926594835544485</v>
      </c>
      <c r="I6" s="27"/>
      <c r="J6" s="28"/>
      <c r="K6" s="28"/>
      <c r="L6" s="27"/>
      <c r="M6" s="27"/>
    </row>
    <row r="7" spans="1:13" x14ac:dyDescent="0.2">
      <c r="A7" s="2" t="s">
        <v>17</v>
      </c>
      <c r="B7" s="11">
        <v>24.204447969611131</v>
      </c>
      <c r="C7" s="12">
        <v>26.018423738611467</v>
      </c>
      <c r="D7" s="8">
        <f>GEOMEAN(B7:C7)</f>
        <v>25.095050978878611</v>
      </c>
      <c r="E7" s="15">
        <v>36.566145200000001</v>
      </c>
      <c r="F7" s="9">
        <f t="shared" si="0"/>
        <v>11.47109422112139</v>
      </c>
      <c r="G7" s="9">
        <f t="shared" si="1"/>
        <v>3.2411771284069353</v>
      </c>
      <c r="H7" s="10">
        <f t="shared" si="2"/>
        <v>0.10575683937029788</v>
      </c>
      <c r="I7" s="27"/>
      <c r="J7" s="28"/>
      <c r="K7" s="28"/>
      <c r="L7" s="27"/>
      <c r="M7" s="27"/>
    </row>
    <row r="8" spans="1:13" x14ac:dyDescent="0.2">
      <c r="A8" s="2" t="s">
        <v>21</v>
      </c>
      <c r="B8" s="11">
        <v>24.954101905398169</v>
      </c>
      <c r="C8" s="12">
        <v>25.877663302830896</v>
      </c>
      <c r="D8" s="8">
        <f t="shared" ref="D8:D43" si="3">GEOMEAN(B8:C8)</f>
        <v>25.411687215382312</v>
      </c>
      <c r="E8" s="15">
        <v>29.5206689</v>
      </c>
      <c r="F8" s="9">
        <f t="shared" si="0"/>
        <v>4.1089816846176888</v>
      </c>
      <c r="G8" s="9">
        <f t="shared" si="1"/>
        <v>-4.1209354080967664</v>
      </c>
      <c r="H8" s="10">
        <f t="shared" si="2"/>
        <v>17.39903525192938</v>
      </c>
      <c r="I8" s="27"/>
      <c r="J8" s="28"/>
      <c r="K8" s="28"/>
      <c r="L8" s="27"/>
      <c r="M8" s="27"/>
    </row>
    <row r="9" spans="1:13" x14ac:dyDescent="0.2">
      <c r="A9" s="2" t="s">
        <v>24</v>
      </c>
      <c r="B9" s="11">
        <v>25.972401851400999</v>
      </c>
      <c r="C9" s="12">
        <v>27.271722243345863</v>
      </c>
      <c r="D9" s="8">
        <f t="shared" si="3"/>
        <v>26.614134013414183</v>
      </c>
      <c r="E9" s="15">
        <v>35.163945900000002</v>
      </c>
      <c r="F9" s="9">
        <f t="shared" si="0"/>
        <v>8.5498118865858181</v>
      </c>
      <c r="G9" s="9">
        <f t="shared" si="1"/>
        <v>0.31989479387136299</v>
      </c>
      <c r="H9" s="10">
        <f t="shared" si="2"/>
        <v>0.80112829640383543</v>
      </c>
      <c r="I9" s="27"/>
      <c r="J9" s="27"/>
      <c r="K9" s="27"/>
      <c r="L9" s="27"/>
      <c r="M9" s="27"/>
    </row>
    <row r="10" spans="1:13" x14ac:dyDescent="0.2">
      <c r="A10" s="2" t="s">
        <v>26</v>
      </c>
      <c r="B10" s="11">
        <v>25.143091987566599</v>
      </c>
      <c r="C10" s="12">
        <v>27.130121207628967</v>
      </c>
      <c r="D10" s="8">
        <f t="shared" si="3"/>
        <v>26.117716844265818</v>
      </c>
      <c r="E10" s="15">
        <v>35.6087615</v>
      </c>
      <c r="F10" s="9">
        <f t="shared" si="0"/>
        <v>9.4910446557341821</v>
      </c>
      <c r="G10" s="9">
        <f t="shared" si="1"/>
        <v>1.2611275630197269</v>
      </c>
      <c r="H10" s="10">
        <f t="shared" si="2"/>
        <v>0.41721774857532262</v>
      </c>
      <c r="I10" s="27"/>
      <c r="J10" s="27"/>
      <c r="K10" s="27"/>
      <c r="L10" s="27"/>
      <c r="M10" s="27"/>
    </row>
    <row r="11" spans="1:13" x14ac:dyDescent="0.2">
      <c r="A11" s="2" t="s">
        <v>34</v>
      </c>
      <c r="B11" s="11">
        <v>24.792689814084369</v>
      </c>
      <c r="C11" s="12">
        <v>25.729817261900266</v>
      </c>
      <c r="D11" s="8">
        <f t="shared" si="3"/>
        <v>25.256907537292978</v>
      </c>
      <c r="E11" s="15">
        <v>32.854047000000001</v>
      </c>
      <c r="F11" s="9">
        <f t="shared" si="0"/>
        <v>7.5971394627070232</v>
      </c>
      <c r="G11" s="9">
        <f t="shared" si="1"/>
        <v>-0.63277763000743192</v>
      </c>
      <c r="H11" s="10">
        <f t="shared" si="2"/>
        <v>1.5505474004439959</v>
      </c>
      <c r="I11" s="27"/>
      <c r="J11" s="27"/>
      <c r="K11" s="27"/>
      <c r="L11" s="27"/>
      <c r="M11" s="27"/>
    </row>
    <row r="12" spans="1:13" x14ac:dyDescent="0.2">
      <c r="A12" s="2" t="s">
        <v>38</v>
      </c>
      <c r="B12" s="11">
        <v>24.851745968549167</v>
      </c>
      <c r="C12" s="12">
        <v>25.831239657428167</v>
      </c>
      <c r="D12" s="8">
        <f t="shared" si="3"/>
        <v>25.33675997477021</v>
      </c>
      <c r="E12" s="15">
        <v>35.611516700000003</v>
      </c>
      <c r="F12" s="9">
        <f t="shared" si="0"/>
        <v>10.274756725229793</v>
      </c>
      <c r="G12" s="9">
        <f t="shared" si="1"/>
        <v>2.0448396325153375</v>
      </c>
      <c r="H12" s="10">
        <f t="shared" si="2"/>
        <v>0.24234939187566715</v>
      </c>
      <c r="I12" s="27"/>
      <c r="J12" s="27"/>
      <c r="K12" s="27"/>
      <c r="L12" s="27"/>
      <c r="M12" s="27"/>
    </row>
    <row r="13" spans="1:13" x14ac:dyDescent="0.2">
      <c r="A13" s="2" t="s">
        <v>39</v>
      </c>
      <c r="B13" s="11">
        <v>24.890671579755065</v>
      </c>
      <c r="C13" s="12">
        <v>26.317890265030567</v>
      </c>
      <c r="D13" s="8">
        <f t="shared" si="3"/>
        <v>25.594334593009229</v>
      </c>
      <c r="E13" s="15">
        <v>33.028639300000002</v>
      </c>
      <c r="F13" s="9">
        <f t="shared" si="0"/>
        <v>7.4343047069907726</v>
      </c>
      <c r="G13" s="9">
        <f t="shared" si="1"/>
        <v>-0.79561238572368254</v>
      </c>
      <c r="H13" s="10">
        <f t="shared" si="2"/>
        <v>1.7358140248952747</v>
      </c>
      <c r="I13" s="27"/>
      <c r="J13" s="27"/>
      <c r="K13" s="27"/>
      <c r="L13" s="27"/>
      <c r="M13" s="27"/>
    </row>
    <row r="14" spans="1:13" x14ac:dyDescent="0.2">
      <c r="A14" s="2" t="s">
        <v>40</v>
      </c>
      <c r="B14" s="11">
        <v>24.220659571849396</v>
      </c>
      <c r="C14" s="12">
        <v>25.519443865210164</v>
      </c>
      <c r="D14" s="8">
        <f t="shared" si="3"/>
        <v>24.861572000221063</v>
      </c>
      <c r="E14" s="15">
        <v>32.256628300000003</v>
      </c>
      <c r="F14" s="9">
        <f t="shared" si="0"/>
        <v>7.3950562997789397</v>
      </c>
      <c r="G14" s="9">
        <f t="shared" si="1"/>
        <v>-0.83486079293551541</v>
      </c>
      <c r="H14" s="10">
        <f t="shared" si="2"/>
        <v>1.7836849210227681</v>
      </c>
      <c r="I14" s="27"/>
      <c r="J14" s="27"/>
      <c r="K14" s="27"/>
      <c r="L14" s="27"/>
      <c r="M14" s="27"/>
    </row>
    <row r="15" spans="1:13" x14ac:dyDescent="0.2">
      <c r="A15" s="3" t="s">
        <v>2</v>
      </c>
      <c r="B15" s="11">
        <v>26.454588411776701</v>
      </c>
      <c r="C15" s="12">
        <v>27.016272553061896</v>
      </c>
      <c r="D15" s="8">
        <f t="shared" si="3"/>
        <v>26.733955390320233</v>
      </c>
      <c r="E15" s="16"/>
      <c r="F15" s="9">
        <f t="shared" si="0"/>
        <v>-26.733955390320233</v>
      </c>
      <c r="G15" s="9">
        <f t="shared" si="1"/>
        <v>-34.963872483034692</v>
      </c>
      <c r="H15" s="10"/>
    </row>
    <row r="16" spans="1:13" x14ac:dyDescent="0.2">
      <c r="A16" s="3" t="s">
        <v>3</v>
      </c>
      <c r="B16" s="11">
        <v>26.876614070841232</v>
      </c>
      <c r="C16" s="12">
        <v>27.408371641355529</v>
      </c>
      <c r="D16" s="8">
        <f t="shared" si="3"/>
        <v>27.141190595014468</v>
      </c>
      <c r="E16" s="15">
        <v>34.721807900000002</v>
      </c>
      <c r="F16" s="9">
        <f t="shared" si="0"/>
        <v>7.5806173049855339</v>
      </c>
      <c r="G16" s="9">
        <f t="shared" si="1"/>
        <v>-0.64929978772892127</v>
      </c>
      <c r="H16" s="10">
        <f t="shared" si="2"/>
        <v>1.568406784546748</v>
      </c>
    </row>
    <row r="17" spans="1:8" x14ac:dyDescent="0.2">
      <c r="A17" s="3" t="s">
        <v>4</v>
      </c>
      <c r="B17" s="11">
        <v>26.839336363838498</v>
      </c>
      <c r="C17" s="12">
        <v>28.285170482727363</v>
      </c>
      <c r="D17" s="8">
        <f t="shared" si="3"/>
        <v>27.552771270680484</v>
      </c>
      <c r="E17" s="15">
        <v>32.8633065</v>
      </c>
      <c r="F17" s="9">
        <f t="shared" si="0"/>
        <v>5.310535229319516</v>
      </c>
      <c r="G17" s="9">
        <f t="shared" si="1"/>
        <v>-2.9193818633949391</v>
      </c>
      <c r="H17" s="10">
        <f t="shared" si="2"/>
        <v>7.5652190882180683</v>
      </c>
    </row>
    <row r="18" spans="1:8" x14ac:dyDescent="0.2">
      <c r="A18" s="3" t="s">
        <v>5</v>
      </c>
      <c r="B18" s="11">
        <v>25.910557012053335</v>
      </c>
      <c r="C18" s="12">
        <v>26.477475044725566</v>
      </c>
      <c r="D18" s="8">
        <f t="shared" si="3"/>
        <v>26.192482255059012</v>
      </c>
      <c r="E18" s="16"/>
      <c r="F18" s="9">
        <f t="shared" si="0"/>
        <v>-26.192482255059012</v>
      </c>
      <c r="G18" s="9">
        <f t="shared" si="1"/>
        <v>-34.422399347773464</v>
      </c>
      <c r="H18" s="10"/>
    </row>
    <row r="19" spans="1:8" x14ac:dyDescent="0.2">
      <c r="A19" s="3" t="s">
        <v>8</v>
      </c>
      <c r="B19" s="11">
        <v>25.281376005743468</v>
      </c>
      <c r="C19" s="12">
        <v>26.971381712911565</v>
      </c>
      <c r="D19" s="8">
        <f t="shared" si="3"/>
        <v>26.112710362552381</v>
      </c>
      <c r="E19" s="15">
        <v>35.275050800000002</v>
      </c>
      <c r="F19" s="9">
        <f t="shared" si="0"/>
        <v>9.1623404374476216</v>
      </c>
      <c r="G19" s="9">
        <f t="shared" si="1"/>
        <v>0.93242334473316646</v>
      </c>
      <c r="H19" s="10">
        <f t="shared" si="2"/>
        <v>0.52397745914245075</v>
      </c>
    </row>
    <row r="20" spans="1:8" x14ac:dyDescent="0.2">
      <c r="A20" s="3" t="s">
        <v>9</v>
      </c>
      <c r="B20" s="11">
        <v>26.86916935788733</v>
      </c>
      <c r="C20" s="12">
        <v>27.789296927414767</v>
      </c>
      <c r="D20" s="8">
        <f t="shared" si="3"/>
        <v>27.325360482147811</v>
      </c>
      <c r="E20" s="15">
        <v>37.487848999999997</v>
      </c>
      <c r="F20" s="9">
        <f t="shared" si="0"/>
        <v>10.162488517852186</v>
      </c>
      <c r="G20" s="9">
        <f t="shared" si="1"/>
        <v>1.9325714251377306</v>
      </c>
      <c r="H20" s="10">
        <f t="shared" si="2"/>
        <v>0.26196184003114548</v>
      </c>
    </row>
    <row r="21" spans="1:8" x14ac:dyDescent="0.2">
      <c r="A21" s="3" t="s">
        <v>11</v>
      </c>
      <c r="B21" s="11">
        <v>26.600735621929598</v>
      </c>
      <c r="C21" s="12">
        <v>26.618560042760635</v>
      </c>
      <c r="D21" s="8">
        <f t="shared" si="3"/>
        <v>26.609646339888375</v>
      </c>
      <c r="E21" s="15">
        <v>35.918429199999999</v>
      </c>
      <c r="F21" s="9">
        <f t="shared" si="0"/>
        <v>9.3087828601116236</v>
      </c>
      <c r="G21" s="9">
        <f t="shared" si="1"/>
        <v>1.0788657673971684</v>
      </c>
      <c r="H21" s="10">
        <f t="shared" si="2"/>
        <v>0.47340086018196187</v>
      </c>
    </row>
    <row r="22" spans="1:8" x14ac:dyDescent="0.2">
      <c r="A22" s="3" t="s">
        <v>15</v>
      </c>
      <c r="B22" s="11">
        <v>25.060276399891134</v>
      </c>
      <c r="C22" s="12">
        <v>26.550873914692566</v>
      </c>
      <c r="D22" s="8">
        <f t="shared" si="3"/>
        <v>25.794810310619756</v>
      </c>
      <c r="E22" s="15">
        <v>36.563249599999999</v>
      </c>
      <c r="F22" s="9">
        <f t="shared" si="0"/>
        <v>10.768439289380243</v>
      </c>
      <c r="G22" s="9">
        <f t="shared" si="1"/>
        <v>2.538522196665788</v>
      </c>
      <c r="H22" s="10">
        <f t="shared" si="2"/>
        <v>0.17211894449523832</v>
      </c>
    </row>
    <row r="23" spans="1:8" x14ac:dyDescent="0.2">
      <c r="A23" s="3" t="s">
        <v>23</v>
      </c>
      <c r="B23" s="11">
        <v>25.704974535586668</v>
      </c>
      <c r="C23" s="12">
        <v>26.5161097082811</v>
      </c>
      <c r="D23" s="8">
        <f t="shared" si="3"/>
        <v>26.107392149239804</v>
      </c>
      <c r="E23" s="16"/>
      <c r="F23" s="9">
        <f t="shared" si="0"/>
        <v>-26.107392149239804</v>
      </c>
      <c r="G23" s="9">
        <f t="shared" si="1"/>
        <v>-34.337309241954259</v>
      </c>
      <c r="H23" s="10"/>
    </row>
    <row r="24" spans="1:8" x14ac:dyDescent="0.2">
      <c r="A24" s="3" t="s">
        <v>35</v>
      </c>
      <c r="B24" s="11">
        <v>26.220471691614602</v>
      </c>
      <c r="C24" s="12">
        <v>26.967064001238267</v>
      </c>
      <c r="D24" s="8">
        <f t="shared" si="3"/>
        <v>26.591147742254886</v>
      </c>
      <c r="E24" s="15">
        <v>31.884118699999998</v>
      </c>
      <c r="F24" s="9">
        <f t="shared" si="0"/>
        <v>5.2929709577451121</v>
      </c>
      <c r="G24" s="9">
        <f t="shared" si="1"/>
        <v>-2.9369461349693431</v>
      </c>
      <c r="H24" s="10">
        <f t="shared" si="2"/>
        <v>7.6578857423844591</v>
      </c>
    </row>
    <row r="25" spans="1:8" x14ac:dyDescent="0.2">
      <c r="A25" s="3" t="s">
        <v>36</v>
      </c>
      <c r="B25" s="11">
        <v>24.316907478284399</v>
      </c>
      <c r="C25" s="12">
        <v>25.896088234872764</v>
      </c>
      <c r="D25" s="8">
        <f t="shared" si="3"/>
        <v>25.094078617412716</v>
      </c>
      <c r="E25" s="15">
        <v>33.545732700000002</v>
      </c>
      <c r="F25" s="9">
        <f t="shared" si="0"/>
        <v>8.4516540825872859</v>
      </c>
      <c r="G25" s="9">
        <f t="shared" si="1"/>
        <v>0.22173698987283075</v>
      </c>
      <c r="H25" s="10">
        <f t="shared" si="2"/>
        <v>0.85753235458773291</v>
      </c>
    </row>
    <row r="26" spans="1:8" x14ac:dyDescent="0.2">
      <c r="A26" s="3" t="s">
        <v>37</v>
      </c>
      <c r="B26" s="11">
        <v>25.323060795629399</v>
      </c>
      <c r="C26" s="12">
        <v>27.0922107040128</v>
      </c>
      <c r="D26" s="8">
        <f t="shared" si="3"/>
        <v>26.192703158431694</v>
      </c>
      <c r="E26" s="15">
        <v>36.441234399999999</v>
      </c>
      <c r="F26" s="9">
        <f t="shared" si="0"/>
        <v>10.248531241568305</v>
      </c>
      <c r="G26" s="9">
        <f t="shared" si="1"/>
        <v>2.0186141488538496</v>
      </c>
      <c r="H26" s="10">
        <f t="shared" si="2"/>
        <v>0.24679513340728318</v>
      </c>
    </row>
    <row r="27" spans="1:8" x14ac:dyDescent="0.2">
      <c r="A27" s="4" t="s">
        <v>10</v>
      </c>
      <c r="B27" s="11">
        <v>25.873780531695168</v>
      </c>
      <c r="C27" s="12">
        <v>27.348056442500333</v>
      </c>
      <c r="D27" s="8">
        <f t="shared" si="3"/>
        <v>26.600706952291056</v>
      </c>
      <c r="E27" s="15">
        <v>36.734322200000001</v>
      </c>
      <c r="F27" s="9">
        <f t="shared" si="0"/>
        <v>10.133615247708946</v>
      </c>
      <c r="G27" s="9">
        <f t="shared" si="1"/>
        <v>1.9036981549944905</v>
      </c>
      <c r="H27" s="10">
        <f t="shared" si="2"/>
        <v>0.26725740835429374</v>
      </c>
    </row>
    <row r="28" spans="1:8" x14ac:dyDescent="0.2">
      <c r="A28" s="4" t="s">
        <v>12</v>
      </c>
      <c r="B28" s="11">
        <v>25.887397191207135</v>
      </c>
      <c r="C28" s="12">
        <v>26.906482889245833</v>
      </c>
      <c r="D28" s="8">
        <f t="shared" si="3"/>
        <v>26.39202170301331</v>
      </c>
      <c r="E28" s="1">
        <v>35.607521422900675</v>
      </c>
      <c r="F28" s="9">
        <f t="shared" si="0"/>
        <v>9.2154997198873652</v>
      </c>
      <c r="G28" s="9">
        <f t="shared" si="1"/>
        <v>0.98558262717291001</v>
      </c>
      <c r="H28" s="10">
        <f t="shared" si="2"/>
        <v>0.50502173085641167</v>
      </c>
    </row>
    <row r="29" spans="1:8" x14ac:dyDescent="0.2">
      <c r="A29" s="4" t="s">
        <v>16</v>
      </c>
      <c r="B29" s="11">
        <v>24.5946785011954</v>
      </c>
      <c r="C29" s="12">
        <v>25.893554700647634</v>
      </c>
      <c r="D29" s="8">
        <f t="shared" si="3"/>
        <v>25.235761393616507</v>
      </c>
      <c r="E29" s="1">
        <v>33.163763405779662</v>
      </c>
      <c r="F29" s="9">
        <f t="shared" si="0"/>
        <v>7.9280020121631551</v>
      </c>
      <c r="G29" s="9">
        <f t="shared" si="1"/>
        <v>-0.30191508055130001</v>
      </c>
      <c r="H29" s="10">
        <f t="shared" si="2"/>
        <v>1.2327797598448134</v>
      </c>
    </row>
    <row r="30" spans="1:8" x14ac:dyDescent="0.2">
      <c r="A30" s="4" t="s">
        <v>27</v>
      </c>
      <c r="B30" s="11">
        <v>24.9019949188719</v>
      </c>
      <c r="C30" s="12">
        <v>26.746876957665165</v>
      </c>
      <c r="D30" s="8">
        <f t="shared" si="3"/>
        <v>25.807956023200866</v>
      </c>
      <c r="E30" s="1">
        <v>35.510193083541012</v>
      </c>
      <c r="F30" s="9">
        <f t="shared" si="0"/>
        <v>9.7022370603401455</v>
      </c>
      <c r="G30" s="9">
        <f t="shared" si="1"/>
        <v>1.4723199676256904</v>
      </c>
      <c r="H30" s="10">
        <f t="shared" si="2"/>
        <v>0.36040227730491226</v>
      </c>
    </row>
    <row r="31" spans="1:8" x14ac:dyDescent="0.2">
      <c r="A31" s="4" t="s">
        <v>28</v>
      </c>
      <c r="B31" s="11">
        <v>26.017672623309402</v>
      </c>
      <c r="C31" s="12">
        <v>27.971163096861368</v>
      </c>
      <c r="D31" s="8">
        <f t="shared" si="3"/>
        <v>26.976741173598644</v>
      </c>
      <c r="E31" s="1">
        <v>34.820997917929674</v>
      </c>
      <c r="F31" s="9">
        <f t="shared" si="0"/>
        <v>7.8442567443310303</v>
      </c>
      <c r="G31" s="9">
        <f t="shared" si="1"/>
        <v>-0.38566034838342489</v>
      </c>
      <c r="H31" s="10">
        <f t="shared" si="2"/>
        <v>1.3064576402426067</v>
      </c>
    </row>
    <row r="32" spans="1:8" x14ac:dyDescent="0.2">
      <c r="A32" s="4" t="s">
        <v>30</v>
      </c>
      <c r="B32" s="11">
        <v>25.833270244461865</v>
      </c>
      <c r="C32" s="12">
        <v>27.664515457516867</v>
      </c>
      <c r="D32" s="8">
        <f t="shared" si="3"/>
        <v>26.733217239908214</v>
      </c>
      <c r="E32" s="1">
        <v>35.568106263036171</v>
      </c>
      <c r="F32" s="9">
        <f t="shared" si="0"/>
        <v>8.8348890231279569</v>
      </c>
      <c r="G32" s="9">
        <f t="shared" si="1"/>
        <v>0.60497193041350172</v>
      </c>
      <c r="H32" s="10">
        <f t="shared" si="2"/>
        <v>0.65748417222338229</v>
      </c>
    </row>
    <row r="33" spans="1:8" x14ac:dyDescent="0.2">
      <c r="A33" s="4" t="s">
        <v>31</v>
      </c>
      <c r="B33" s="11">
        <v>26.227504103098205</v>
      </c>
      <c r="C33" s="12">
        <v>28.667536739377802</v>
      </c>
      <c r="D33" s="8">
        <f t="shared" si="3"/>
        <v>27.420392729823362</v>
      </c>
      <c r="E33" s="1">
        <v>35.480302300317263</v>
      </c>
      <c r="F33" s="9">
        <f t="shared" si="0"/>
        <v>8.0599095704939003</v>
      </c>
      <c r="G33" s="9">
        <f t="shared" si="1"/>
        <v>-0.17000752222055482</v>
      </c>
      <c r="H33" s="10">
        <f t="shared" si="2"/>
        <v>1.1250643507657569</v>
      </c>
    </row>
    <row r="34" spans="1:8" x14ac:dyDescent="0.2">
      <c r="A34" s="4" t="s">
        <v>33</v>
      </c>
      <c r="B34" s="11">
        <v>25.564083274858969</v>
      </c>
      <c r="C34" s="12">
        <v>26.880018753904899</v>
      </c>
      <c r="D34" s="8">
        <f t="shared" si="3"/>
        <v>26.2137948007265</v>
      </c>
      <c r="E34" s="1">
        <v>35.963724793844321</v>
      </c>
      <c r="F34" s="9">
        <f t="shared" si="0"/>
        <v>9.7499299931178207</v>
      </c>
      <c r="G34" s="9">
        <f t="shared" si="1"/>
        <v>1.5200129004033656</v>
      </c>
      <c r="H34" s="10">
        <f t="shared" si="2"/>
        <v>0.34868279869453783</v>
      </c>
    </row>
    <row r="35" spans="1:8" x14ac:dyDescent="0.2">
      <c r="A35" s="5" t="s">
        <v>13</v>
      </c>
      <c r="B35" s="11">
        <v>24.683395692117202</v>
      </c>
      <c r="C35" s="12">
        <v>25.625302704163001</v>
      </c>
      <c r="D35" s="8">
        <f t="shared" si="3"/>
        <v>25.14994008694924</v>
      </c>
      <c r="E35" s="1">
        <v>35.730469092882629</v>
      </c>
      <c r="F35" s="9">
        <f t="shared" si="0"/>
        <v>10.580529005933389</v>
      </c>
      <c r="G35" s="9">
        <f t="shared" si="1"/>
        <v>2.350611913218934</v>
      </c>
      <c r="H35" s="10">
        <f t="shared" si="2"/>
        <v>0.19606284757851941</v>
      </c>
    </row>
    <row r="36" spans="1:8" x14ac:dyDescent="0.2">
      <c r="A36" s="5" t="s">
        <v>14</v>
      </c>
      <c r="B36" s="11">
        <v>24.617079715875768</v>
      </c>
      <c r="C36" s="12">
        <v>25.227661203423501</v>
      </c>
      <c r="D36" s="8">
        <f t="shared" si="3"/>
        <v>24.920500534495346</v>
      </c>
      <c r="E36" s="1">
        <v>35.541349240761633</v>
      </c>
      <c r="F36" s="9">
        <f t="shared" si="0"/>
        <v>10.620848706266287</v>
      </c>
      <c r="G36" s="9">
        <f t="shared" si="1"/>
        <v>2.3909316135518317</v>
      </c>
      <c r="H36" s="10">
        <f t="shared" si="2"/>
        <v>0.19065924404825224</v>
      </c>
    </row>
    <row r="37" spans="1:8" x14ac:dyDescent="0.2">
      <c r="A37" s="5" t="s">
        <v>18</v>
      </c>
      <c r="B37" s="11">
        <v>24.676219929618497</v>
      </c>
      <c r="C37" s="12">
        <v>25.756293772513867</v>
      </c>
      <c r="D37" s="8">
        <f t="shared" si="3"/>
        <v>25.210473412897574</v>
      </c>
      <c r="E37" s="1">
        <v>35.772818571722013</v>
      </c>
      <c r="F37" s="9">
        <f t="shared" si="0"/>
        <v>10.562345158824439</v>
      </c>
      <c r="G37" s="9">
        <f t="shared" si="1"/>
        <v>2.3324280661099834</v>
      </c>
      <c r="H37" s="10">
        <f t="shared" si="2"/>
        <v>0.19854967904852389</v>
      </c>
    </row>
    <row r="38" spans="1:8" x14ac:dyDescent="0.2">
      <c r="A38" s="5" t="s">
        <v>19</v>
      </c>
      <c r="B38" s="11">
        <v>24.728004956558703</v>
      </c>
      <c r="C38" s="12">
        <v>26.807145539366299</v>
      </c>
      <c r="D38" s="8">
        <f t="shared" si="3"/>
        <v>25.74659643076421</v>
      </c>
      <c r="E38" s="1">
        <v>36.086513465515566</v>
      </c>
      <c r="F38" s="9">
        <f t="shared" si="0"/>
        <v>10.339917034751355</v>
      </c>
      <c r="G38" s="9">
        <f t="shared" si="1"/>
        <v>2.1099999420369002</v>
      </c>
      <c r="H38" s="10">
        <f t="shared" si="2"/>
        <v>0.23164702477946564</v>
      </c>
    </row>
    <row r="39" spans="1:8" x14ac:dyDescent="0.2">
      <c r="A39" s="5" t="s">
        <v>20</v>
      </c>
      <c r="B39" s="11">
        <v>24.49202539898803</v>
      </c>
      <c r="C39" s="12">
        <v>25.667030415725833</v>
      </c>
      <c r="D39" s="8">
        <f t="shared" si="3"/>
        <v>25.072645669305729</v>
      </c>
      <c r="E39" s="1">
        <v>35.454420673387332</v>
      </c>
      <c r="F39" s="9">
        <f t="shared" si="0"/>
        <v>10.381775004081604</v>
      </c>
      <c r="G39" s="9">
        <f t="shared" si="1"/>
        <v>2.1518579113671485</v>
      </c>
      <c r="H39" s="10">
        <f t="shared" si="2"/>
        <v>0.22502264346260778</v>
      </c>
    </row>
    <row r="40" spans="1:8" x14ac:dyDescent="0.2">
      <c r="A40" s="5" t="s">
        <v>22</v>
      </c>
      <c r="B40" s="11">
        <v>25.383526039928434</v>
      </c>
      <c r="C40" s="12">
        <v>27.475143970287036</v>
      </c>
      <c r="D40" s="8">
        <f t="shared" si="3"/>
        <v>26.408635565294993</v>
      </c>
      <c r="E40" s="1">
        <v>36.247498701583723</v>
      </c>
      <c r="F40" s="9">
        <f t="shared" si="0"/>
        <v>9.8388631362887295</v>
      </c>
      <c r="G40" s="9">
        <f t="shared" si="1"/>
        <v>1.6089460435742744</v>
      </c>
      <c r="H40" s="10">
        <f t="shared" si="2"/>
        <v>0.32783776437321532</v>
      </c>
    </row>
    <row r="41" spans="1:8" x14ac:dyDescent="0.2">
      <c r="A41" s="5" t="s">
        <v>25</v>
      </c>
      <c r="B41" s="11">
        <v>25.377940022942703</v>
      </c>
      <c r="C41" s="12">
        <v>26.541895739376834</v>
      </c>
      <c r="D41" s="8">
        <f t="shared" si="3"/>
        <v>25.953393577124046</v>
      </c>
      <c r="E41" s="1">
        <v>32.953002832465373</v>
      </c>
      <c r="F41" s="9">
        <f t="shared" si="0"/>
        <v>6.9996092553413263</v>
      </c>
      <c r="G41" s="9">
        <f t="shared" si="1"/>
        <v>-1.2303078373731289</v>
      </c>
      <c r="H41" s="10">
        <f t="shared" si="2"/>
        <v>2.346170462950909</v>
      </c>
    </row>
    <row r="42" spans="1:8" x14ac:dyDescent="0.2">
      <c r="A42" s="5" t="s">
        <v>29</v>
      </c>
      <c r="B42" s="11">
        <v>25.696719147537664</v>
      </c>
      <c r="C42" s="12">
        <v>27.119744643012602</v>
      </c>
      <c r="D42" s="8">
        <f t="shared" si="3"/>
        <v>26.398645068344585</v>
      </c>
      <c r="E42" s="1">
        <v>32.959483127743312</v>
      </c>
      <c r="F42" s="9">
        <f t="shared" si="0"/>
        <v>6.5608380593987263</v>
      </c>
      <c r="G42" s="9">
        <f t="shared" si="1"/>
        <v>-1.6690790333157288</v>
      </c>
      <c r="H42" s="10">
        <f t="shared" si="2"/>
        <v>3.180115211205127</v>
      </c>
    </row>
    <row r="43" spans="1:8" x14ac:dyDescent="0.2">
      <c r="A43" s="5" t="s">
        <v>32</v>
      </c>
      <c r="B43" s="11">
        <v>25.071928579510434</v>
      </c>
      <c r="C43" s="12">
        <v>26.470179457037798</v>
      </c>
      <c r="D43" s="8">
        <f t="shared" si="3"/>
        <v>25.761569223043768</v>
      </c>
      <c r="E43" s="1">
        <v>34.81739438524022</v>
      </c>
      <c r="F43" s="9">
        <f t="shared" si="0"/>
        <v>9.0558251621964523</v>
      </c>
      <c r="G43" s="9">
        <f t="shared" si="1"/>
        <v>0.82590806948199713</v>
      </c>
      <c r="H43" s="10">
        <f t="shared" si="2"/>
        <v>0.56412701453448644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70CD0-2228-9A4C-BA3E-C0AC79EAA3C1}">
  <dimension ref="A1:M43"/>
  <sheetViews>
    <sheetView workbookViewId="0">
      <selection activeCell="J14" sqref="J4:M14"/>
    </sheetView>
  </sheetViews>
  <sheetFormatPr baseColWidth="10" defaultRowHeight="16" x14ac:dyDescent="0.2"/>
  <sheetData>
    <row r="1" spans="1:13" ht="119" x14ac:dyDescent="0.2">
      <c r="A1" s="14" t="s">
        <v>63</v>
      </c>
      <c r="B1" s="26" t="s">
        <v>41</v>
      </c>
      <c r="C1" s="26"/>
      <c r="D1" s="6" t="s">
        <v>42</v>
      </c>
      <c r="E1" s="6" t="s">
        <v>43</v>
      </c>
      <c r="F1" s="6" t="s">
        <v>44</v>
      </c>
      <c r="G1" s="6" t="s">
        <v>45</v>
      </c>
      <c r="H1" s="6" t="s">
        <v>46</v>
      </c>
      <c r="J1" s="25" t="s">
        <v>74</v>
      </c>
    </row>
    <row r="2" spans="1:13" x14ac:dyDescent="0.2">
      <c r="A2" s="7" t="s">
        <v>47</v>
      </c>
      <c r="B2" s="7" t="s">
        <v>48</v>
      </c>
      <c r="C2" s="7" t="s">
        <v>52</v>
      </c>
      <c r="D2" s="7" t="s">
        <v>53</v>
      </c>
      <c r="E2" s="13" t="s">
        <v>63</v>
      </c>
      <c r="F2" s="7" t="s">
        <v>50</v>
      </c>
      <c r="G2" s="7" t="s">
        <v>50</v>
      </c>
      <c r="H2" s="7" t="s">
        <v>50</v>
      </c>
    </row>
    <row r="3" spans="1:13" x14ac:dyDescent="0.2">
      <c r="A3" s="2" t="s">
        <v>0</v>
      </c>
      <c r="B3" s="11">
        <v>26.133919671039969</v>
      </c>
      <c r="C3" s="12">
        <v>25.273311368848066</v>
      </c>
      <c r="D3" s="8">
        <f>GEOMEAN(B3:C3)</f>
        <v>25.700013407285542</v>
      </c>
      <c r="E3" s="15">
        <v>36.531141499999997</v>
      </c>
      <c r="F3" s="9">
        <f>E3-$D3</f>
        <v>10.831128092714454</v>
      </c>
      <c r="G3" s="9">
        <f>F3-F$3</f>
        <v>0</v>
      </c>
      <c r="H3" s="10">
        <f>2^-G3</f>
        <v>1</v>
      </c>
    </row>
    <row r="4" spans="1:13" x14ac:dyDescent="0.2">
      <c r="A4" s="2" t="s">
        <v>1</v>
      </c>
      <c r="B4" s="11">
        <v>25.689958189484269</v>
      </c>
      <c r="C4" s="12">
        <v>25.781333034851162</v>
      </c>
      <c r="D4" s="8">
        <f>GEOMEAN(B4:C4)</f>
        <v>25.735605058643866</v>
      </c>
      <c r="E4" s="15">
        <v>34.608352799999999</v>
      </c>
      <c r="F4" s="9">
        <f t="shared" ref="F4:F43" si="0">E4-$D4</f>
        <v>8.8727477413561324</v>
      </c>
      <c r="G4" s="9">
        <f t="shared" ref="G4:G43" si="1">F4-F$3</f>
        <v>-1.958380351358322</v>
      </c>
      <c r="H4" s="10">
        <f t="shared" ref="H4:H43" si="2">2^-G4</f>
        <v>3.8862544171810622</v>
      </c>
      <c r="J4" s="27"/>
      <c r="K4" s="27"/>
      <c r="L4" s="27"/>
      <c r="M4" s="27"/>
    </row>
    <row r="5" spans="1:13" x14ac:dyDescent="0.2">
      <c r="A5" s="2" t="s">
        <v>6</v>
      </c>
      <c r="B5" s="11">
        <v>25.496286257862135</v>
      </c>
      <c r="C5" s="12">
        <v>24.93947886930783</v>
      </c>
      <c r="D5" s="8">
        <f>GEOMEAN(B5:C5)</f>
        <v>25.216345737909297</v>
      </c>
      <c r="E5" s="15">
        <v>35.679994299999997</v>
      </c>
      <c r="F5" s="9">
        <f t="shared" si="0"/>
        <v>10.4636485620907</v>
      </c>
      <c r="G5" s="9">
        <f t="shared" si="1"/>
        <v>-0.36747953062375416</v>
      </c>
      <c r="H5" s="10">
        <f t="shared" si="2"/>
        <v>1.2900969886732436</v>
      </c>
      <c r="J5" s="28"/>
      <c r="K5" s="28"/>
      <c r="L5" s="27"/>
      <c r="M5" s="27"/>
    </row>
    <row r="6" spans="1:13" x14ac:dyDescent="0.2">
      <c r="A6" s="2" t="s">
        <v>7</v>
      </c>
      <c r="B6" s="11">
        <v>25.895608750013935</v>
      </c>
      <c r="C6" s="12">
        <v>26.567119099414629</v>
      </c>
      <c r="D6" s="8">
        <f>GEOMEAN(B6:C6)</f>
        <v>26.229215043791605</v>
      </c>
      <c r="E6" s="15">
        <v>35.429449400000003</v>
      </c>
      <c r="F6" s="9">
        <f t="shared" si="0"/>
        <v>9.2002343562083979</v>
      </c>
      <c r="G6" s="9">
        <f t="shared" si="1"/>
        <v>-1.6308937365060565</v>
      </c>
      <c r="H6" s="10">
        <f t="shared" si="2"/>
        <v>3.0970479860980138</v>
      </c>
      <c r="J6" s="28"/>
      <c r="K6" s="28"/>
      <c r="L6" s="27"/>
      <c r="M6" s="27"/>
    </row>
    <row r="7" spans="1:13" x14ac:dyDescent="0.2">
      <c r="A7" s="2" t="s">
        <v>17</v>
      </c>
      <c r="B7" s="11">
        <v>24.204447969611131</v>
      </c>
      <c r="C7" s="12">
        <v>26.018423738611467</v>
      </c>
      <c r="D7" s="8">
        <f>GEOMEAN(B7:C7)</f>
        <v>25.095050978878611</v>
      </c>
      <c r="E7" s="15">
        <v>35.6040037</v>
      </c>
      <c r="F7" s="9">
        <f t="shared" si="0"/>
        <v>10.508952721121389</v>
      </c>
      <c r="G7" s="9">
        <f t="shared" si="1"/>
        <v>-0.32217537159306531</v>
      </c>
      <c r="H7" s="10">
        <f t="shared" si="2"/>
        <v>1.2502142673013124</v>
      </c>
      <c r="J7" s="28"/>
      <c r="K7" s="28"/>
      <c r="L7" s="27"/>
      <c r="M7" s="27"/>
    </row>
    <row r="8" spans="1:13" x14ac:dyDescent="0.2">
      <c r="A8" s="2" t="s">
        <v>21</v>
      </c>
      <c r="B8" s="11">
        <v>24.954101905398169</v>
      </c>
      <c r="C8" s="12">
        <v>25.877663302830896</v>
      </c>
      <c r="D8" s="8">
        <f t="shared" ref="D8:D43" si="3">GEOMEAN(B8:C8)</f>
        <v>25.411687215382312</v>
      </c>
      <c r="E8" s="15">
        <v>31.859949100000001</v>
      </c>
      <c r="F8" s="9">
        <f t="shared" si="0"/>
        <v>6.4482618846176898</v>
      </c>
      <c r="G8" s="9">
        <f t="shared" si="1"/>
        <v>-4.3828662080967646</v>
      </c>
      <c r="H8" s="10">
        <f t="shared" si="2"/>
        <v>20.862876903781082</v>
      </c>
      <c r="J8" s="28"/>
      <c r="K8" s="28"/>
      <c r="L8" s="27"/>
      <c r="M8" s="27"/>
    </row>
    <row r="9" spans="1:13" x14ac:dyDescent="0.2">
      <c r="A9" s="2" t="s">
        <v>24</v>
      </c>
      <c r="B9" s="11">
        <v>25.972401851400999</v>
      </c>
      <c r="C9" s="12">
        <v>27.271722243345863</v>
      </c>
      <c r="D9" s="8">
        <f t="shared" si="3"/>
        <v>26.614134013414183</v>
      </c>
      <c r="E9" s="15">
        <v>35.136564999999997</v>
      </c>
      <c r="F9" s="9">
        <f t="shared" si="0"/>
        <v>8.5224309865858139</v>
      </c>
      <c r="G9" s="9">
        <f t="shared" si="1"/>
        <v>-2.3086971061286405</v>
      </c>
      <c r="H9" s="10">
        <f t="shared" si="2"/>
        <v>4.9543545150428177</v>
      </c>
      <c r="J9" s="27"/>
      <c r="K9" s="27"/>
      <c r="L9" s="27"/>
      <c r="M9" s="27"/>
    </row>
    <row r="10" spans="1:13" x14ac:dyDescent="0.2">
      <c r="A10" s="2" t="s">
        <v>26</v>
      </c>
      <c r="B10" s="11">
        <v>25.143091987566599</v>
      </c>
      <c r="C10" s="12">
        <v>27.130121207628967</v>
      </c>
      <c r="D10" s="8">
        <f t="shared" si="3"/>
        <v>26.117716844265818</v>
      </c>
      <c r="E10" s="15">
        <v>36.389552600000002</v>
      </c>
      <c r="F10" s="9">
        <f t="shared" si="0"/>
        <v>10.271835755734184</v>
      </c>
      <c r="G10" s="9">
        <f t="shared" si="1"/>
        <v>-0.55929233698027048</v>
      </c>
      <c r="H10" s="10">
        <f t="shared" si="2"/>
        <v>1.4735462440049953</v>
      </c>
      <c r="J10" s="27"/>
      <c r="K10" s="27"/>
      <c r="L10" s="27"/>
      <c r="M10" s="27"/>
    </row>
    <row r="11" spans="1:13" x14ac:dyDescent="0.2">
      <c r="A11" s="2" t="s">
        <v>34</v>
      </c>
      <c r="B11" s="11">
        <v>24.792689814084369</v>
      </c>
      <c r="C11" s="12">
        <v>25.729817261900266</v>
      </c>
      <c r="D11" s="8">
        <f t="shared" si="3"/>
        <v>25.256907537292978</v>
      </c>
      <c r="E11" s="15">
        <v>32.928075399999997</v>
      </c>
      <c r="F11" s="9">
        <f t="shared" si="0"/>
        <v>7.6711678627070192</v>
      </c>
      <c r="G11" s="9">
        <f t="shared" si="1"/>
        <v>-3.1599602300074352</v>
      </c>
      <c r="H11" s="10">
        <f t="shared" si="2"/>
        <v>8.9380507107802103</v>
      </c>
      <c r="J11" s="27"/>
      <c r="K11" s="27"/>
      <c r="L11" s="27"/>
      <c r="M11" s="27"/>
    </row>
    <row r="12" spans="1:13" x14ac:dyDescent="0.2">
      <c r="A12" s="2" t="s">
        <v>38</v>
      </c>
      <c r="B12" s="11">
        <v>24.851745968549167</v>
      </c>
      <c r="C12" s="12">
        <v>25.831239657428167</v>
      </c>
      <c r="D12" s="8">
        <f t="shared" si="3"/>
        <v>25.33675997477021</v>
      </c>
      <c r="E12" s="15">
        <v>32.908652400000001</v>
      </c>
      <c r="F12" s="9">
        <f t="shared" si="0"/>
        <v>7.571892425229791</v>
      </c>
      <c r="G12" s="9">
        <f t="shared" si="1"/>
        <v>-3.2592356674846634</v>
      </c>
      <c r="H12" s="10">
        <f t="shared" si="2"/>
        <v>9.574755636007179</v>
      </c>
      <c r="J12" s="27"/>
      <c r="K12" s="27"/>
      <c r="L12" s="27"/>
      <c r="M12" s="27"/>
    </row>
    <row r="13" spans="1:13" x14ac:dyDescent="0.2">
      <c r="A13" s="2" t="s">
        <v>39</v>
      </c>
      <c r="B13" s="11">
        <v>24.890671579755065</v>
      </c>
      <c r="C13" s="12">
        <v>26.317890265030567</v>
      </c>
      <c r="D13" s="8">
        <f t="shared" si="3"/>
        <v>25.594334593009229</v>
      </c>
      <c r="E13" s="15">
        <v>33.539171000000003</v>
      </c>
      <c r="F13" s="9">
        <f t="shared" si="0"/>
        <v>7.944836406990774</v>
      </c>
      <c r="G13" s="9">
        <f t="shared" si="1"/>
        <v>-2.8862916857236804</v>
      </c>
      <c r="H13" s="10">
        <f t="shared" si="2"/>
        <v>7.3936752901449667</v>
      </c>
      <c r="J13" s="27"/>
      <c r="K13" s="27"/>
      <c r="L13" s="27"/>
      <c r="M13" s="27"/>
    </row>
    <row r="14" spans="1:13" x14ac:dyDescent="0.2">
      <c r="A14" s="2" t="s">
        <v>40</v>
      </c>
      <c r="B14" s="11">
        <v>24.220659571849396</v>
      </c>
      <c r="C14" s="12">
        <v>25.519443865210164</v>
      </c>
      <c r="D14" s="8">
        <f t="shared" si="3"/>
        <v>24.861572000221063</v>
      </c>
      <c r="E14" s="15">
        <v>35.207395200000001</v>
      </c>
      <c r="F14" s="9">
        <f t="shared" si="0"/>
        <v>10.345823199778938</v>
      </c>
      <c r="G14" s="9">
        <f t="shared" si="1"/>
        <v>-0.48530489293551682</v>
      </c>
      <c r="H14" s="10">
        <f t="shared" si="2"/>
        <v>1.3998816792807889</v>
      </c>
      <c r="J14" s="27"/>
      <c r="K14" s="27"/>
      <c r="L14" s="27"/>
      <c r="M14" s="27"/>
    </row>
    <row r="15" spans="1:13" x14ac:dyDescent="0.2">
      <c r="A15" s="3" t="s">
        <v>2</v>
      </c>
      <c r="B15" s="11">
        <v>26.454588411776701</v>
      </c>
      <c r="C15" s="12">
        <v>27.016272553061896</v>
      </c>
      <c r="D15" s="8">
        <f t="shared" si="3"/>
        <v>26.733955390320233</v>
      </c>
      <c r="E15" s="15">
        <v>31.791223299999999</v>
      </c>
      <c r="F15" s="9">
        <f t="shared" si="0"/>
        <v>5.0572679096797657</v>
      </c>
      <c r="G15" s="9">
        <f t="shared" si="1"/>
        <v>-5.7738601830346887</v>
      </c>
      <c r="H15" s="10">
        <f t="shared" si="2"/>
        <v>54.714836508947229</v>
      </c>
    </row>
    <row r="16" spans="1:13" x14ac:dyDescent="0.2">
      <c r="A16" s="3" t="s">
        <v>3</v>
      </c>
      <c r="B16" s="11">
        <v>26.876614070841232</v>
      </c>
      <c r="C16" s="12">
        <v>27.408371641355529</v>
      </c>
      <c r="D16" s="8">
        <f t="shared" si="3"/>
        <v>27.141190595014468</v>
      </c>
      <c r="E16" s="15">
        <v>31.329609900000001</v>
      </c>
      <c r="F16" s="9">
        <f t="shared" si="0"/>
        <v>4.1884193049855334</v>
      </c>
      <c r="G16" s="9">
        <f t="shared" si="1"/>
        <v>-6.642708787728921</v>
      </c>
      <c r="H16" s="10">
        <f t="shared" si="2"/>
        <v>99.920499768890792</v>
      </c>
    </row>
    <row r="17" spans="1:8" x14ac:dyDescent="0.2">
      <c r="A17" s="3" t="s">
        <v>4</v>
      </c>
      <c r="B17" s="11">
        <v>26.839336363838498</v>
      </c>
      <c r="C17" s="12">
        <v>28.285170482727363</v>
      </c>
      <c r="D17" s="8">
        <f t="shared" si="3"/>
        <v>27.552771270680484</v>
      </c>
      <c r="E17" s="15">
        <v>30.743401200000001</v>
      </c>
      <c r="F17" s="9">
        <f t="shared" si="0"/>
        <v>3.1906299293195168</v>
      </c>
      <c r="G17" s="9">
        <f t="shared" si="1"/>
        <v>-7.6404981633949376</v>
      </c>
      <c r="H17" s="10">
        <f t="shared" si="2"/>
        <v>199.53502005162895</v>
      </c>
    </row>
    <row r="18" spans="1:8" x14ac:dyDescent="0.2">
      <c r="A18" s="3" t="s">
        <v>5</v>
      </c>
      <c r="B18" s="11">
        <v>25.910557012053335</v>
      </c>
      <c r="C18" s="12">
        <v>26.477475044725566</v>
      </c>
      <c r="D18" s="8">
        <f t="shared" si="3"/>
        <v>26.192482255059012</v>
      </c>
      <c r="E18" s="15">
        <v>30.435365399999998</v>
      </c>
      <c r="F18" s="9">
        <f t="shared" si="0"/>
        <v>4.2428831449409863</v>
      </c>
      <c r="G18" s="9">
        <f t="shared" si="1"/>
        <v>-6.5882449477734681</v>
      </c>
      <c r="H18" s="10">
        <f t="shared" si="2"/>
        <v>96.21866968265482</v>
      </c>
    </row>
    <row r="19" spans="1:8" x14ac:dyDescent="0.2">
      <c r="A19" s="3" t="s">
        <v>8</v>
      </c>
      <c r="B19" s="11">
        <v>25.281376005743468</v>
      </c>
      <c r="C19" s="12">
        <v>26.971381712911565</v>
      </c>
      <c r="D19" s="8">
        <f t="shared" si="3"/>
        <v>26.112710362552381</v>
      </c>
      <c r="E19" s="15">
        <v>30.743009799999999</v>
      </c>
      <c r="F19" s="9">
        <f t="shared" si="0"/>
        <v>4.6302994374476185</v>
      </c>
      <c r="G19" s="9">
        <f t="shared" si="1"/>
        <v>-6.2008286552668359</v>
      </c>
      <c r="H19" s="10">
        <f t="shared" si="2"/>
        <v>73.558933372830239</v>
      </c>
    </row>
    <row r="20" spans="1:8" x14ac:dyDescent="0.2">
      <c r="A20" s="3" t="s">
        <v>9</v>
      </c>
      <c r="B20" s="11">
        <v>26.86916935788733</v>
      </c>
      <c r="C20" s="12">
        <v>27.789296927414767</v>
      </c>
      <c r="D20" s="8">
        <f t="shared" si="3"/>
        <v>27.325360482147811</v>
      </c>
      <c r="E20" s="15">
        <v>34.713434499999998</v>
      </c>
      <c r="F20" s="9">
        <f t="shared" si="0"/>
        <v>7.3880740178521869</v>
      </c>
      <c r="G20" s="9">
        <f t="shared" si="1"/>
        <v>-3.4430540748622676</v>
      </c>
      <c r="H20" s="10">
        <f t="shared" si="2"/>
        <v>10.875833573849949</v>
      </c>
    </row>
    <row r="21" spans="1:8" x14ac:dyDescent="0.2">
      <c r="A21" s="3" t="s">
        <v>11</v>
      </c>
      <c r="B21" s="11">
        <v>26.600735621929598</v>
      </c>
      <c r="C21" s="12">
        <v>26.618560042760635</v>
      </c>
      <c r="D21" s="8">
        <f t="shared" si="3"/>
        <v>26.609646339888375</v>
      </c>
      <c r="E21" s="15">
        <v>34.8201806</v>
      </c>
      <c r="F21" s="9">
        <f t="shared" si="0"/>
        <v>8.2105342601116256</v>
      </c>
      <c r="G21" s="9">
        <f t="shared" si="1"/>
        <v>-2.6205938326028289</v>
      </c>
      <c r="H21" s="10">
        <f t="shared" si="2"/>
        <v>6.1500316396358716</v>
      </c>
    </row>
    <row r="22" spans="1:8" x14ac:dyDescent="0.2">
      <c r="A22" s="3" t="s">
        <v>15</v>
      </c>
      <c r="B22" s="11">
        <v>25.060276399891134</v>
      </c>
      <c r="C22" s="12">
        <v>26.550873914692566</v>
      </c>
      <c r="D22" s="8">
        <f t="shared" si="3"/>
        <v>25.794810310619756</v>
      </c>
      <c r="E22" s="15">
        <v>30.833705399999999</v>
      </c>
      <c r="F22" s="9">
        <f t="shared" si="0"/>
        <v>5.0388950893802438</v>
      </c>
      <c r="G22" s="9">
        <f t="shared" si="1"/>
        <v>-5.7922330033342107</v>
      </c>
      <c r="H22" s="10">
        <f t="shared" si="2"/>
        <v>55.416089479570843</v>
      </c>
    </row>
    <row r="23" spans="1:8" x14ac:dyDescent="0.2">
      <c r="A23" s="3" t="s">
        <v>23</v>
      </c>
      <c r="B23" s="11">
        <v>25.704974535586668</v>
      </c>
      <c r="C23" s="12">
        <v>26.5161097082811</v>
      </c>
      <c r="D23" s="8">
        <f t="shared" si="3"/>
        <v>26.107392149239804</v>
      </c>
      <c r="E23" s="15">
        <v>31.7104201</v>
      </c>
      <c r="F23" s="9">
        <f t="shared" si="0"/>
        <v>5.6030279507601968</v>
      </c>
      <c r="G23" s="9">
        <f t="shared" si="1"/>
        <v>-5.2281001419542577</v>
      </c>
      <c r="H23" s="10">
        <f t="shared" si="2"/>
        <v>37.481327404331964</v>
      </c>
    </row>
    <row r="24" spans="1:8" x14ac:dyDescent="0.2">
      <c r="A24" s="3" t="s">
        <v>35</v>
      </c>
      <c r="B24" s="11">
        <v>26.220471691614602</v>
      </c>
      <c r="C24" s="12">
        <v>26.967064001238267</v>
      </c>
      <c r="D24" s="8">
        <f t="shared" si="3"/>
        <v>26.591147742254886</v>
      </c>
      <c r="E24" s="15">
        <v>31.726671</v>
      </c>
      <c r="F24" s="9">
        <f t="shared" si="0"/>
        <v>5.1355232577451133</v>
      </c>
      <c r="G24" s="9">
        <f t="shared" si="1"/>
        <v>-5.6956048349693411</v>
      </c>
      <c r="H24" s="10">
        <f t="shared" si="2"/>
        <v>51.826024829853033</v>
      </c>
    </row>
    <row r="25" spans="1:8" x14ac:dyDescent="0.2">
      <c r="A25" s="3" t="s">
        <v>36</v>
      </c>
      <c r="B25" s="11">
        <v>24.316907478284399</v>
      </c>
      <c r="C25" s="12">
        <v>25.896088234872764</v>
      </c>
      <c r="D25" s="8">
        <f t="shared" si="3"/>
        <v>25.094078617412716</v>
      </c>
      <c r="E25" s="15">
        <v>30.496554799999998</v>
      </c>
      <c r="F25" s="9">
        <f t="shared" si="0"/>
        <v>5.4024761825872822</v>
      </c>
      <c r="G25" s="9">
        <f t="shared" si="1"/>
        <v>-5.4286519101271722</v>
      </c>
      <c r="H25" s="10">
        <f t="shared" si="2"/>
        <v>43.07120884887135</v>
      </c>
    </row>
    <row r="26" spans="1:8" x14ac:dyDescent="0.2">
      <c r="A26" s="3" t="s">
        <v>37</v>
      </c>
      <c r="B26" s="11">
        <v>25.323060795629399</v>
      </c>
      <c r="C26" s="12">
        <v>27.0922107040128</v>
      </c>
      <c r="D26" s="8">
        <f t="shared" si="3"/>
        <v>26.192703158431694</v>
      </c>
      <c r="E26" s="15">
        <v>32.063651700000001</v>
      </c>
      <c r="F26" s="9">
        <f t="shared" si="0"/>
        <v>5.8709485415683069</v>
      </c>
      <c r="G26" s="9">
        <f t="shared" si="1"/>
        <v>-4.9601795511461475</v>
      </c>
      <c r="H26" s="10">
        <f t="shared" si="2"/>
        <v>31.128832226478501</v>
      </c>
    </row>
    <row r="27" spans="1:8" x14ac:dyDescent="0.2">
      <c r="A27" s="4" t="s">
        <v>10</v>
      </c>
      <c r="B27" s="11">
        <v>25.873780531695168</v>
      </c>
      <c r="C27" s="12">
        <v>27.348056442500333</v>
      </c>
      <c r="D27" s="8">
        <f t="shared" si="3"/>
        <v>26.600706952291056</v>
      </c>
      <c r="E27" s="15">
        <v>32.1186808</v>
      </c>
      <c r="F27" s="9">
        <f t="shared" si="0"/>
        <v>5.5179738477089444</v>
      </c>
      <c r="G27" s="9">
        <f t="shared" si="1"/>
        <v>-5.31315424500551</v>
      </c>
      <c r="H27" s="10">
        <f t="shared" si="2"/>
        <v>39.757475440119691</v>
      </c>
    </row>
    <row r="28" spans="1:8" x14ac:dyDescent="0.2">
      <c r="A28" s="4" t="s">
        <v>12</v>
      </c>
      <c r="B28" s="11">
        <v>25.887397191207135</v>
      </c>
      <c r="C28" s="12">
        <v>26.906482889245833</v>
      </c>
      <c r="D28" s="8">
        <f t="shared" si="3"/>
        <v>26.39202170301331</v>
      </c>
      <c r="E28" s="1">
        <v>31.049866705603439</v>
      </c>
      <c r="F28" s="9">
        <f t="shared" si="0"/>
        <v>4.657845002590129</v>
      </c>
      <c r="G28" s="9">
        <f t="shared" si="1"/>
        <v>-6.1732830901243254</v>
      </c>
      <c r="H28" s="10">
        <f t="shared" si="2"/>
        <v>72.167785976278651</v>
      </c>
    </row>
    <row r="29" spans="1:8" x14ac:dyDescent="0.2">
      <c r="A29" s="4" t="s">
        <v>16</v>
      </c>
      <c r="B29" s="11">
        <v>24.5946785011954</v>
      </c>
      <c r="C29" s="12">
        <v>25.893554700647634</v>
      </c>
      <c r="D29" s="8">
        <f t="shared" si="3"/>
        <v>25.235761393616507</v>
      </c>
      <c r="E29" s="1">
        <v>30.38286342259077</v>
      </c>
      <c r="F29" s="9">
        <f t="shared" si="0"/>
        <v>5.1471020289742633</v>
      </c>
      <c r="G29" s="9">
        <f t="shared" si="1"/>
        <v>-5.6840260637401911</v>
      </c>
      <c r="H29" s="10">
        <f t="shared" si="2"/>
        <v>51.411744589050798</v>
      </c>
    </row>
    <row r="30" spans="1:8" x14ac:dyDescent="0.2">
      <c r="A30" s="4" t="s">
        <v>27</v>
      </c>
      <c r="B30" s="11">
        <v>24.9019949188719</v>
      </c>
      <c r="C30" s="12">
        <v>26.746876957665165</v>
      </c>
      <c r="D30" s="8">
        <f t="shared" si="3"/>
        <v>25.807956023200866</v>
      </c>
      <c r="E30" s="1">
        <v>31.686199553227738</v>
      </c>
      <c r="F30" s="9">
        <f t="shared" si="0"/>
        <v>5.8782435300268716</v>
      </c>
      <c r="G30" s="9">
        <f t="shared" si="1"/>
        <v>-4.9528845626875828</v>
      </c>
      <c r="H30" s="10">
        <f t="shared" si="2"/>
        <v>30.971826549273182</v>
      </c>
    </row>
    <row r="31" spans="1:8" x14ac:dyDescent="0.2">
      <c r="A31" s="4" t="s">
        <v>28</v>
      </c>
      <c r="B31" s="11">
        <v>26.017672623309402</v>
      </c>
      <c r="C31" s="12">
        <v>27.971163096861368</v>
      </c>
      <c r="D31" s="8">
        <f t="shared" si="3"/>
        <v>26.976741173598644</v>
      </c>
      <c r="E31" s="1">
        <v>31.776841520967018</v>
      </c>
      <c r="F31" s="9">
        <f t="shared" si="0"/>
        <v>4.8001003473683745</v>
      </c>
      <c r="G31" s="9">
        <f t="shared" si="1"/>
        <v>-6.0310277453460799</v>
      </c>
      <c r="H31" s="10">
        <f t="shared" si="2"/>
        <v>65.391342862321963</v>
      </c>
    </row>
    <row r="32" spans="1:8" x14ac:dyDescent="0.2">
      <c r="A32" s="4" t="s">
        <v>30</v>
      </c>
      <c r="B32" s="11">
        <v>25.833270244461865</v>
      </c>
      <c r="C32" s="12">
        <v>27.664515457516867</v>
      </c>
      <c r="D32" s="8">
        <f t="shared" si="3"/>
        <v>26.733217239908214</v>
      </c>
      <c r="E32" s="1">
        <v>32.105736824112824</v>
      </c>
      <c r="F32" s="9">
        <f t="shared" si="0"/>
        <v>5.3725195842046105</v>
      </c>
      <c r="G32" s="9">
        <f t="shared" si="1"/>
        <v>-5.4586085085098439</v>
      </c>
      <c r="H32" s="10">
        <f t="shared" si="2"/>
        <v>43.974903555477198</v>
      </c>
    </row>
    <row r="33" spans="1:8" x14ac:dyDescent="0.2">
      <c r="A33" s="4" t="s">
        <v>31</v>
      </c>
      <c r="B33" s="11">
        <v>26.227504103098205</v>
      </c>
      <c r="C33" s="12">
        <v>28.667536739377802</v>
      </c>
      <c r="D33" s="8">
        <f t="shared" si="3"/>
        <v>27.420392729823362</v>
      </c>
      <c r="E33" s="1">
        <v>32.102401057931772</v>
      </c>
      <c r="F33" s="9">
        <f t="shared" si="0"/>
        <v>4.6820083281084095</v>
      </c>
      <c r="G33" s="9">
        <f t="shared" si="1"/>
        <v>-6.1491197646060449</v>
      </c>
      <c r="H33" s="10">
        <f t="shared" si="2"/>
        <v>70.969132413037102</v>
      </c>
    </row>
    <row r="34" spans="1:8" x14ac:dyDescent="0.2">
      <c r="A34" s="4" t="s">
        <v>33</v>
      </c>
      <c r="B34" s="11">
        <v>25.564083274858969</v>
      </c>
      <c r="C34" s="12">
        <v>26.880018753904899</v>
      </c>
      <c r="D34" s="8">
        <f t="shared" si="3"/>
        <v>26.2137948007265</v>
      </c>
      <c r="E34" s="1">
        <v>31.930929202348118</v>
      </c>
      <c r="F34" s="9">
        <f t="shared" si="0"/>
        <v>5.7171344016216175</v>
      </c>
      <c r="G34" s="9">
        <f t="shared" si="1"/>
        <v>-5.113993691092837</v>
      </c>
      <c r="H34" s="10">
        <f t="shared" si="2"/>
        <v>34.631037182924153</v>
      </c>
    </row>
    <row r="35" spans="1:8" x14ac:dyDescent="0.2">
      <c r="A35" s="5" t="s">
        <v>13</v>
      </c>
      <c r="B35" s="11">
        <v>24.683395692117202</v>
      </c>
      <c r="C35" s="12">
        <v>25.625302704163001</v>
      </c>
      <c r="D35" s="8">
        <f t="shared" si="3"/>
        <v>25.14994008694924</v>
      </c>
      <c r="E35" s="1">
        <v>30.097461178383821</v>
      </c>
      <c r="F35" s="9">
        <f t="shared" si="0"/>
        <v>4.9475210914345809</v>
      </c>
      <c r="G35" s="9">
        <f t="shared" si="1"/>
        <v>-5.8836070012798736</v>
      </c>
      <c r="H35" s="10">
        <f t="shared" si="2"/>
        <v>59.039434645566793</v>
      </c>
    </row>
    <row r="36" spans="1:8" x14ac:dyDescent="0.2">
      <c r="A36" s="5" t="s">
        <v>14</v>
      </c>
      <c r="B36" s="11">
        <v>24.617079715875768</v>
      </c>
      <c r="C36" s="12">
        <v>25.227661203423501</v>
      </c>
      <c r="D36" s="8">
        <f t="shared" si="3"/>
        <v>24.920500534495346</v>
      </c>
      <c r="E36" s="1">
        <v>30.633460724217901</v>
      </c>
      <c r="F36" s="9">
        <f t="shared" si="0"/>
        <v>5.7129601897225548</v>
      </c>
      <c r="G36" s="9">
        <f t="shared" si="1"/>
        <v>-5.1181679029918996</v>
      </c>
      <c r="H36" s="10">
        <f t="shared" si="2"/>
        <v>34.731381754814841</v>
      </c>
    </row>
    <row r="37" spans="1:8" x14ac:dyDescent="0.2">
      <c r="A37" s="5" t="s">
        <v>18</v>
      </c>
      <c r="B37" s="11">
        <v>24.676219929618497</v>
      </c>
      <c r="C37" s="12">
        <v>25.756293772513867</v>
      </c>
      <c r="D37" s="8">
        <f t="shared" si="3"/>
        <v>25.210473412897574</v>
      </c>
      <c r="E37" s="1">
        <v>30.403939530554137</v>
      </c>
      <c r="F37" s="9">
        <f t="shared" si="0"/>
        <v>5.1934661176565626</v>
      </c>
      <c r="G37" s="9">
        <f t="shared" si="1"/>
        <v>-5.6376619750578918</v>
      </c>
      <c r="H37" s="10">
        <f t="shared" si="2"/>
        <v>49.785785071895965</v>
      </c>
    </row>
    <row r="38" spans="1:8" x14ac:dyDescent="0.2">
      <c r="A38" s="5" t="s">
        <v>19</v>
      </c>
      <c r="B38" s="11">
        <v>24.728004956558703</v>
      </c>
      <c r="C38" s="12">
        <v>26.807145539366299</v>
      </c>
      <c r="D38" s="8">
        <f t="shared" si="3"/>
        <v>25.74659643076421</v>
      </c>
      <c r="E38" s="1">
        <v>30.831322938673523</v>
      </c>
      <c r="F38" s="9">
        <f t="shared" si="0"/>
        <v>5.0847265079093127</v>
      </c>
      <c r="G38" s="9">
        <f t="shared" si="1"/>
        <v>-5.7464015848051417</v>
      </c>
      <c r="H38" s="10">
        <f t="shared" si="2"/>
        <v>53.683304868493515</v>
      </c>
    </row>
    <row r="39" spans="1:8" x14ac:dyDescent="0.2">
      <c r="A39" s="5" t="s">
        <v>20</v>
      </c>
      <c r="B39" s="11">
        <v>24.49202539898803</v>
      </c>
      <c r="C39" s="12">
        <v>25.667030415725833</v>
      </c>
      <c r="D39" s="8">
        <f t="shared" si="3"/>
        <v>25.072645669305729</v>
      </c>
      <c r="E39" s="1">
        <v>31.502856218017602</v>
      </c>
      <c r="F39" s="9">
        <f t="shared" si="0"/>
        <v>6.430210548711873</v>
      </c>
      <c r="G39" s="9">
        <f t="shared" si="1"/>
        <v>-4.4009175440025814</v>
      </c>
      <c r="H39" s="10">
        <f t="shared" si="2"/>
        <v>21.125558008589991</v>
      </c>
    </row>
    <row r="40" spans="1:8" x14ac:dyDescent="0.2">
      <c r="A40" s="5" t="s">
        <v>22</v>
      </c>
      <c r="B40" s="11">
        <v>25.383526039928434</v>
      </c>
      <c r="C40" s="12">
        <v>27.475143970287036</v>
      </c>
      <c r="D40" s="8">
        <f t="shared" si="3"/>
        <v>26.408635565294993</v>
      </c>
      <c r="E40" s="1">
        <v>31.212572903372035</v>
      </c>
      <c r="F40" s="9">
        <f t="shared" si="0"/>
        <v>4.8039373380770414</v>
      </c>
      <c r="G40" s="9">
        <f t="shared" si="1"/>
        <v>-6.0271907546374131</v>
      </c>
      <c r="H40" s="10">
        <f t="shared" si="2"/>
        <v>65.217659160076565</v>
      </c>
    </row>
    <row r="41" spans="1:8" x14ac:dyDescent="0.2">
      <c r="A41" s="5" t="s">
        <v>25</v>
      </c>
      <c r="B41" s="11">
        <v>25.377940022942703</v>
      </c>
      <c r="C41" s="12">
        <v>26.541895739376834</v>
      </c>
      <c r="D41" s="8">
        <f t="shared" si="3"/>
        <v>25.953393577124046</v>
      </c>
      <c r="E41" s="1">
        <v>30.54860744290092</v>
      </c>
      <c r="F41" s="9">
        <f t="shared" si="0"/>
        <v>4.5952138657768735</v>
      </c>
      <c r="G41" s="9">
        <f t="shared" si="1"/>
        <v>-6.2359142269375809</v>
      </c>
      <c r="H41" s="10">
        <f t="shared" si="2"/>
        <v>75.369777414634115</v>
      </c>
    </row>
    <row r="42" spans="1:8" x14ac:dyDescent="0.2">
      <c r="A42" s="5" t="s">
        <v>29</v>
      </c>
      <c r="B42" s="11">
        <v>25.696719147537664</v>
      </c>
      <c r="C42" s="12">
        <v>27.119744643012602</v>
      </c>
      <c r="D42" s="8">
        <f t="shared" si="3"/>
        <v>26.398645068344585</v>
      </c>
      <c r="E42" s="1">
        <v>32.542388997268169</v>
      </c>
      <c r="F42" s="9">
        <f t="shared" si="0"/>
        <v>6.143743928923584</v>
      </c>
      <c r="G42" s="9">
        <f t="shared" si="1"/>
        <v>-4.6873841637908704</v>
      </c>
      <c r="H42" s="10">
        <f t="shared" si="2"/>
        <v>25.765776454217036</v>
      </c>
    </row>
    <row r="43" spans="1:8" x14ac:dyDescent="0.2">
      <c r="A43" s="5" t="s">
        <v>32</v>
      </c>
      <c r="B43" s="11">
        <v>25.071928579510434</v>
      </c>
      <c r="C43" s="12">
        <v>26.470179457037798</v>
      </c>
      <c r="D43" s="8">
        <f t="shared" si="3"/>
        <v>25.761569223043768</v>
      </c>
      <c r="E43" s="1">
        <v>31.573419780844873</v>
      </c>
      <c r="F43" s="9">
        <f t="shared" si="0"/>
        <v>5.8118505578011046</v>
      </c>
      <c r="G43" s="9">
        <f t="shared" si="1"/>
        <v>-5.0192775349133498</v>
      </c>
      <c r="H43" s="10">
        <f t="shared" si="2"/>
        <v>32.430458934895135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85C50-52BD-B640-A0BC-750D3DEAFFF7}">
  <dimension ref="A1:N43"/>
  <sheetViews>
    <sheetView workbookViewId="0">
      <selection activeCell="I14" sqref="I4:N14"/>
    </sheetView>
  </sheetViews>
  <sheetFormatPr baseColWidth="10" defaultRowHeight="16" x14ac:dyDescent="0.2"/>
  <sheetData>
    <row r="1" spans="1:14" ht="119" x14ac:dyDescent="0.2">
      <c r="A1" s="14" t="s">
        <v>64</v>
      </c>
      <c r="B1" s="26" t="s">
        <v>41</v>
      </c>
      <c r="C1" s="26"/>
      <c r="D1" s="6" t="s">
        <v>42</v>
      </c>
      <c r="E1" s="6" t="s">
        <v>43</v>
      </c>
      <c r="F1" s="6" t="s">
        <v>44</v>
      </c>
      <c r="G1" s="6" t="s">
        <v>45</v>
      </c>
      <c r="H1" s="6" t="s">
        <v>46</v>
      </c>
      <c r="J1" s="25" t="s">
        <v>74</v>
      </c>
    </row>
    <row r="2" spans="1:14" x14ac:dyDescent="0.2">
      <c r="A2" s="7" t="s">
        <v>47</v>
      </c>
      <c r="B2" s="7" t="s">
        <v>48</v>
      </c>
      <c r="C2" s="7" t="s">
        <v>52</v>
      </c>
      <c r="D2" s="7" t="s">
        <v>53</v>
      </c>
      <c r="E2" s="13" t="s">
        <v>64</v>
      </c>
      <c r="F2" s="7" t="s">
        <v>50</v>
      </c>
      <c r="G2" s="7" t="s">
        <v>50</v>
      </c>
      <c r="H2" s="7" t="s">
        <v>50</v>
      </c>
    </row>
    <row r="3" spans="1:14" x14ac:dyDescent="0.2">
      <c r="A3" s="2" t="s">
        <v>0</v>
      </c>
      <c r="B3" s="11">
        <v>26.133919671039969</v>
      </c>
      <c r="C3" s="12">
        <v>25.273311368848066</v>
      </c>
      <c r="D3" s="8">
        <f>GEOMEAN(B3:C3)</f>
        <v>25.700013407285542</v>
      </c>
      <c r="E3" s="15">
        <v>29.613499699999998</v>
      </c>
      <c r="F3" s="9">
        <f>E3-$D3</f>
        <v>3.913486292714456</v>
      </c>
      <c r="G3" s="9">
        <f>F3-F$3</f>
        <v>0</v>
      </c>
      <c r="H3" s="10">
        <f>2^-G3</f>
        <v>1</v>
      </c>
    </row>
    <row r="4" spans="1:14" x14ac:dyDescent="0.2">
      <c r="A4" s="2" t="s">
        <v>1</v>
      </c>
      <c r="B4" s="11">
        <v>25.689958189484269</v>
      </c>
      <c r="C4" s="12">
        <v>25.781333034851162</v>
      </c>
      <c r="D4" s="8">
        <f>GEOMEAN(B4:C4)</f>
        <v>25.735605058643866</v>
      </c>
      <c r="E4" s="15">
        <v>29.390147500000001</v>
      </c>
      <c r="F4" s="9">
        <f t="shared" ref="F4:F43" si="0">E4-$D4</f>
        <v>3.6545424413561349</v>
      </c>
      <c r="G4" s="9">
        <f t="shared" ref="G4:G43" si="1">F4-F$3</f>
        <v>-0.2589438513583211</v>
      </c>
      <c r="H4" s="10">
        <f t="shared" ref="H4:H43" si="2">2^-G4</f>
        <v>1.1966023914296979</v>
      </c>
      <c r="I4" s="27"/>
      <c r="J4" s="27"/>
      <c r="K4" s="27"/>
      <c r="L4" s="27"/>
      <c r="M4" s="27"/>
      <c r="N4" s="27"/>
    </row>
    <row r="5" spans="1:14" x14ac:dyDescent="0.2">
      <c r="A5" s="2" t="s">
        <v>6</v>
      </c>
      <c r="B5" s="11">
        <v>25.496286257862135</v>
      </c>
      <c r="C5" s="12">
        <v>24.93947886930783</v>
      </c>
      <c r="D5" s="8">
        <f>GEOMEAN(B5:C5)</f>
        <v>25.216345737909297</v>
      </c>
      <c r="E5" s="15">
        <v>29.130127099999999</v>
      </c>
      <c r="F5" s="9">
        <f t="shared" si="0"/>
        <v>3.9137813620907025</v>
      </c>
      <c r="G5" s="9">
        <f t="shared" si="1"/>
        <v>2.9506937624645957E-4</v>
      </c>
      <c r="H5" s="10">
        <f t="shared" si="2"/>
        <v>0.99979549440790527</v>
      </c>
      <c r="I5" s="27"/>
      <c r="J5" s="28"/>
      <c r="K5" s="28"/>
      <c r="L5" s="27"/>
      <c r="M5" s="27"/>
      <c r="N5" s="27"/>
    </row>
    <row r="6" spans="1:14" x14ac:dyDescent="0.2">
      <c r="A6" s="2" t="s">
        <v>7</v>
      </c>
      <c r="B6" s="11">
        <v>25.895608750013935</v>
      </c>
      <c r="C6" s="12">
        <v>26.567119099414629</v>
      </c>
      <c r="D6" s="8">
        <f>GEOMEAN(B6:C6)</f>
        <v>26.229215043791605</v>
      </c>
      <c r="E6" s="15">
        <v>28.994479800000001</v>
      </c>
      <c r="F6" s="9">
        <f t="shared" si="0"/>
        <v>2.7652647562083956</v>
      </c>
      <c r="G6" s="9">
        <f t="shared" si="1"/>
        <v>-1.1482215365060604</v>
      </c>
      <c r="H6" s="10">
        <f t="shared" si="2"/>
        <v>2.216405015001484</v>
      </c>
      <c r="I6" s="27"/>
      <c r="J6" s="28"/>
      <c r="K6" s="28"/>
      <c r="L6" s="27"/>
      <c r="M6" s="27"/>
      <c r="N6" s="27"/>
    </row>
    <row r="7" spans="1:14" x14ac:dyDescent="0.2">
      <c r="A7" s="2" t="s">
        <v>17</v>
      </c>
      <c r="B7" s="11">
        <v>24.204447969611131</v>
      </c>
      <c r="C7" s="12">
        <v>26.018423738611467</v>
      </c>
      <c r="D7" s="8">
        <f>GEOMEAN(B7:C7)</f>
        <v>25.095050978878611</v>
      </c>
      <c r="E7" s="15">
        <v>28.598269800000001</v>
      </c>
      <c r="F7" s="9">
        <f t="shared" si="0"/>
        <v>3.5032188211213899</v>
      </c>
      <c r="G7" s="9">
        <f t="shared" si="1"/>
        <v>-0.41026747159306609</v>
      </c>
      <c r="H7" s="10">
        <f t="shared" si="2"/>
        <v>1.3289321715366482</v>
      </c>
      <c r="I7" s="27"/>
      <c r="J7" s="28"/>
      <c r="K7" s="28"/>
      <c r="L7" s="27"/>
      <c r="M7" s="27"/>
      <c r="N7" s="27"/>
    </row>
    <row r="8" spans="1:14" x14ac:dyDescent="0.2">
      <c r="A8" s="2" t="s">
        <v>21</v>
      </c>
      <c r="B8" s="11">
        <v>24.954101905398169</v>
      </c>
      <c r="C8" s="12">
        <v>25.877663302830896</v>
      </c>
      <c r="D8" s="8">
        <f t="shared" ref="D8:D43" si="3">GEOMEAN(B8:C8)</f>
        <v>25.411687215382312</v>
      </c>
      <c r="E8" s="15">
        <v>27.187467399999999</v>
      </c>
      <c r="F8" s="9">
        <f t="shared" si="0"/>
        <v>1.7757801846176875</v>
      </c>
      <c r="G8" s="9">
        <f t="shared" si="1"/>
        <v>-2.1377061080967685</v>
      </c>
      <c r="H8" s="10">
        <f t="shared" si="2"/>
        <v>4.4006178947644798</v>
      </c>
      <c r="I8" s="27"/>
      <c r="J8" s="28"/>
      <c r="K8" s="28"/>
      <c r="L8" s="27"/>
      <c r="M8" s="27"/>
      <c r="N8" s="27"/>
    </row>
    <row r="9" spans="1:14" x14ac:dyDescent="0.2">
      <c r="A9" s="2" t="s">
        <v>24</v>
      </c>
      <c r="B9" s="11">
        <v>25.972401851400999</v>
      </c>
      <c r="C9" s="12">
        <v>27.271722243345863</v>
      </c>
      <c r="D9" s="8">
        <f t="shared" si="3"/>
        <v>26.614134013414183</v>
      </c>
      <c r="E9" s="15">
        <v>29.061337999999999</v>
      </c>
      <c r="F9" s="9">
        <f t="shared" si="0"/>
        <v>2.4472039865858157</v>
      </c>
      <c r="G9" s="9">
        <f t="shared" si="1"/>
        <v>-1.4662823061286403</v>
      </c>
      <c r="H9" s="10">
        <f t="shared" si="2"/>
        <v>2.7630895239122233</v>
      </c>
      <c r="I9" s="27"/>
      <c r="J9" s="27"/>
      <c r="K9" s="27"/>
      <c r="L9" s="27"/>
      <c r="M9" s="27"/>
      <c r="N9" s="27"/>
    </row>
    <row r="10" spans="1:14" x14ac:dyDescent="0.2">
      <c r="A10" s="2" t="s">
        <v>26</v>
      </c>
      <c r="B10" s="11">
        <v>25.143091987566599</v>
      </c>
      <c r="C10" s="12">
        <v>27.130121207628967</v>
      </c>
      <c r="D10" s="8">
        <f t="shared" si="3"/>
        <v>26.117716844265818</v>
      </c>
      <c r="E10" s="15">
        <v>28.981261400000001</v>
      </c>
      <c r="F10" s="9">
        <f t="shared" si="0"/>
        <v>2.8635445557341832</v>
      </c>
      <c r="G10" s="9">
        <f t="shared" si="1"/>
        <v>-1.0499417369802728</v>
      </c>
      <c r="H10" s="10">
        <f t="shared" si="2"/>
        <v>2.0704462313383054</v>
      </c>
      <c r="I10" s="27"/>
      <c r="J10" s="27"/>
      <c r="K10" s="27"/>
      <c r="L10" s="27"/>
      <c r="M10" s="27"/>
      <c r="N10" s="27"/>
    </row>
    <row r="11" spans="1:14" x14ac:dyDescent="0.2">
      <c r="A11" s="2" t="s">
        <v>34</v>
      </c>
      <c r="B11" s="11">
        <v>24.792689814084369</v>
      </c>
      <c r="C11" s="12">
        <v>25.729817261900266</v>
      </c>
      <c r="D11" s="8">
        <f t="shared" si="3"/>
        <v>25.256907537292978</v>
      </c>
      <c r="E11" s="15">
        <v>26.815269900000001</v>
      </c>
      <c r="F11" s="9">
        <f t="shared" si="0"/>
        <v>1.5583623627070224</v>
      </c>
      <c r="G11" s="9">
        <f t="shared" si="1"/>
        <v>-2.3551239300074336</v>
      </c>
      <c r="H11" s="10">
        <f t="shared" si="2"/>
        <v>5.1163818123089131</v>
      </c>
      <c r="I11" s="27"/>
      <c r="J11" s="27"/>
      <c r="K11" s="27"/>
      <c r="L11" s="27"/>
      <c r="M11" s="27"/>
      <c r="N11" s="27"/>
    </row>
    <row r="12" spans="1:14" x14ac:dyDescent="0.2">
      <c r="A12" s="2" t="s">
        <v>38</v>
      </c>
      <c r="B12" s="11">
        <v>24.851745968549167</v>
      </c>
      <c r="C12" s="12">
        <v>25.831239657428167</v>
      </c>
      <c r="D12" s="8">
        <f t="shared" si="3"/>
        <v>25.33675997477021</v>
      </c>
      <c r="E12" s="15">
        <v>27.174504800000001</v>
      </c>
      <c r="F12" s="9">
        <f t="shared" si="0"/>
        <v>1.837744825229791</v>
      </c>
      <c r="G12" s="9">
        <f t="shared" si="1"/>
        <v>-2.075741467484665</v>
      </c>
      <c r="H12" s="10">
        <f t="shared" si="2"/>
        <v>4.2156101835559197</v>
      </c>
      <c r="I12" s="27"/>
      <c r="J12" s="27"/>
      <c r="K12" s="27"/>
      <c r="L12" s="27"/>
      <c r="M12" s="27"/>
      <c r="N12" s="27"/>
    </row>
    <row r="13" spans="1:14" x14ac:dyDescent="0.2">
      <c r="A13" s="2" t="s">
        <v>39</v>
      </c>
      <c r="B13" s="11">
        <v>24.890671579755065</v>
      </c>
      <c r="C13" s="12">
        <v>26.317890265030567</v>
      </c>
      <c r="D13" s="8">
        <f t="shared" si="3"/>
        <v>25.594334593009229</v>
      </c>
      <c r="E13" s="15">
        <v>28.467206699999998</v>
      </c>
      <c r="F13" s="9">
        <f t="shared" si="0"/>
        <v>2.8728721069907692</v>
      </c>
      <c r="G13" s="9">
        <f t="shared" si="1"/>
        <v>-1.0406141857236868</v>
      </c>
      <c r="H13" s="10">
        <f t="shared" si="2"/>
        <v>2.0571032191763399</v>
      </c>
      <c r="I13" s="27"/>
      <c r="J13" s="27"/>
      <c r="K13" s="27"/>
      <c r="L13" s="27"/>
      <c r="M13" s="27"/>
      <c r="N13" s="27"/>
    </row>
    <row r="14" spans="1:14" x14ac:dyDescent="0.2">
      <c r="A14" s="2" t="s">
        <v>40</v>
      </c>
      <c r="B14" s="11">
        <v>24.220659571849396</v>
      </c>
      <c r="C14" s="12">
        <v>25.519443865210164</v>
      </c>
      <c r="D14" s="8">
        <f t="shared" si="3"/>
        <v>24.861572000221063</v>
      </c>
      <c r="E14" s="15">
        <v>26.434849400000001</v>
      </c>
      <c r="F14" s="9">
        <f t="shared" si="0"/>
        <v>1.573277399778938</v>
      </c>
      <c r="G14" s="9">
        <f t="shared" si="1"/>
        <v>-2.340208892935518</v>
      </c>
      <c r="H14" s="10">
        <f t="shared" si="2"/>
        <v>5.0637595225164196</v>
      </c>
      <c r="I14" s="27"/>
      <c r="J14" s="27"/>
      <c r="K14" s="27"/>
      <c r="L14" s="27"/>
      <c r="M14" s="27"/>
      <c r="N14" s="27"/>
    </row>
    <row r="15" spans="1:14" x14ac:dyDescent="0.2">
      <c r="A15" s="3" t="s">
        <v>2</v>
      </c>
      <c r="B15" s="11">
        <v>26.454588411776701</v>
      </c>
      <c r="C15" s="12">
        <v>27.016272553061896</v>
      </c>
      <c r="D15" s="8">
        <f t="shared" si="3"/>
        <v>26.733955390320233</v>
      </c>
      <c r="E15" s="15">
        <v>26.1693341</v>
      </c>
      <c r="F15" s="9">
        <f t="shared" si="0"/>
        <v>-0.56462129032023256</v>
      </c>
      <c r="G15" s="9">
        <f t="shared" si="1"/>
        <v>-4.4781075830346886</v>
      </c>
      <c r="H15" s="10">
        <f t="shared" si="2"/>
        <v>22.286645563448985</v>
      </c>
    </row>
    <row r="16" spans="1:14" x14ac:dyDescent="0.2">
      <c r="A16" s="3" t="s">
        <v>3</v>
      </c>
      <c r="B16" s="11">
        <v>26.876614070841232</v>
      </c>
      <c r="C16" s="12">
        <v>27.408371641355529</v>
      </c>
      <c r="D16" s="8">
        <f t="shared" si="3"/>
        <v>27.141190595014468</v>
      </c>
      <c r="E16" s="15">
        <v>25.1653418</v>
      </c>
      <c r="F16" s="9">
        <f t="shared" si="0"/>
        <v>-1.9758487950144676</v>
      </c>
      <c r="G16" s="9">
        <f t="shared" si="1"/>
        <v>-5.8893350877289237</v>
      </c>
      <c r="H16" s="10">
        <f t="shared" si="2"/>
        <v>59.274311197714212</v>
      </c>
    </row>
    <row r="17" spans="1:8" x14ac:dyDescent="0.2">
      <c r="A17" s="3" t="s">
        <v>4</v>
      </c>
      <c r="B17" s="11">
        <v>26.839336363838498</v>
      </c>
      <c r="C17" s="12">
        <v>28.285170482727363</v>
      </c>
      <c r="D17" s="8">
        <f t="shared" si="3"/>
        <v>27.552771270680484</v>
      </c>
      <c r="E17" s="15">
        <v>25.7058204</v>
      </c>
      <c r="F17" s="9">
        <f t="shared" si="0"/>
        <v>-1.8469508706804838</v>
      </c>
      <c r="G17" s="9">
        <f t="shared" si="1"/>
        <v>-5.7604371633949398</v>
      </c>
      <c r="H17" s="10">
        <f t="shared" si="2"/>
        <v>54.208123571089949</v>
      </c>
    </row>
    <row r="18" spans="1:8" x14ac:dyDescent="0.2">
      <c r="A18" s="3" t="s">
        <v>5</v>
      </c>
      <c r="B18" s="11">
        <v>25.910557012053335</v>
      </c>
      <c r="C18" s="12">
        <v>26.477475044725566</v>
      </c>
      <c r="D18" s="8">
        <f t="shared" si="3"/>
        <v>26.192482255059012</v>
      </c>
      <c r="E18" s="15">
        <v>24.328803600000001</v>
      </c>
      <c r="F18" s="9">
        <f t="shared" si="0"/>
        <v>-1.8636786550590116</v>
      </c>
      <c r="G18" s="9">
        <f t="shared" si="1"/>
        <v>-5.7771649477734677</v>
      </c>
      <c r="H18" s="10">
        <f t="shared" si="2"/>
        <v>54.840314809090493</v>
      </c>
    </row>
    <row r="19" spans="1:8" x14ac:dyDescent="0.2">
      <c r="A19" s="3" t="s">
        <v>8</v>
      </c>
      <c r="B19" s="11">
        <v>25.281376005743468</v>
      </c>
      <c r="C19" s="12">
        <v>26.971381712911565</v>
      </c>
      <c r="D19" s="8">
        <f t="shared" si="3"/>
        <v>26.112710362552381</v>
      </c>
      <c r="E19" s="15">
        <v>23.966585299999998</v>
      </c>
      <c r="F19" s="9">
        <f t="shared" si="0"/>
        <v>-2.1461250625523824</v>
      </c>
      <c r="G19" s="9">
        <f t="shared" si="1"/>
        <v>-6.0596113552668385</v>
      </c>
      <c r="H19" s="10">
        <f t="shared" si="2"/>
        <v>66.699838137349431</v>
      </c>
    </row>
    <row r="20" spans="1:8" x14ac:dyDescent="0.2">
      <c r="A20" s="3" t="s">
        <v>9</v>
      </c>
      <c r="B20" s="11">
        <v>26.86916935788733</v>
      </c>
      <c r="C20" s="12">
        <v>27.789296927414767</v>
      </c>
      <c r="D20" s="8">
        <f t="shared" si="3"/>
        <v>27.325360482147811</v>
      </c>
      <c r="E20" s="15">
        <v>28.189898199999998</v>
      </c>
      <c r="F20" s="9">
        <f t="shared" si="0"/>
        <v>0.86453771785218692</v>
      </c>
      <c r="G20" s="9">
        <f t="shared" si="1"/>
        <v>-3.0489485748622691</v>
      </c>
      <c r="H20" s="10">
        <f t="shared" si="2"/>
        <v>8.2760856442546391</v>
      </c>
    </row>
    <row r="21" spans="1:8" x14ac:dyDescent="0.2">
      <c r="A21" s="3" t="s">
        <v>11</v>
      </c>
      <c r="B21" s="11">
        <v>26.600735621929598</v>
      </c>
      <c r="C21" s="12">
        <v>26.618560042760635</v>
      </c>
      <c r="D21" s="8">
        <f t="shared" si="3"/>
        <v>26.609646339888375</v>
      </c>
      <c r="E21" s="15">
        <v>28.2683024</v>
      </c>
      <c r="F21" s="9">
        <f t="shared" si="0"/>
        <v>1.6586560601116247</v>
      </c>
      <c r="G21" s="9">
        <f t="shared" si="1"/>
        <v>-2.2548302326028313</v>
      </c>
      <c r="H21" s="10">
        <f t="shared" si="2"/>
        <v>4.7727813078027399</v>
      </c>
    </row>
    <row r="22" spans="1:8" x14ac:dyDescent="0.2">
      <c r="A22" s="3" t="s">
        <v>15</v>
      </c>
      <c r="B22" s="11">
        <v>25.060276399891134</v>
      </c>
      <c r="C22" s="12">
        <v>26.550873914692566</v>
      </c>
      <c r="D22" s="8">
        <f t="shared" si="3"/>
        <v>25.794810310619756</v>
      </c>
      <c r="E22" s="15">
        <v>24.235642800000001</v>
      </c>
      <c r="F22" s="9">
        <f t="shared" si="0"/>
        <v>-1.5591675106197549</v>
      </c>
      <c r="G22" s="9">
        <f t="shared" si="1"/>
        <v>-5.4726538033342109</v>
      </c>
      <c r="H22" s="10">
        <f t="shared" si="2"/>
        <v>44.40511004688544</v>
      </c>
    </row>
    <row r="23" spans="1:8" x14ac:dyDescent="0.2">
      <c r="A23" s="3" t="s">
        <v>23</v>
      </c>
      <c r="B23" s="11">
        <v>25.704974535586668</v>
      </c>
      <c r="C23" s="12">
        <v>26.5161097082811</v>
      </c>
      <c r="D23" s="8">
        <f t="shared" si="3"/>
        <v>26.107392149239804</v>
      </c>
      <c r="E23" s="15">
        <v>25.150857299999998</v>
      </c>
      <c r="F23" s="9">
        <f t="shared" si="0"/>
        <v>-0.95653484923980514</v>
      </c>
      <c r="G23" s="9">
        <f t="shared" si="1"/>
        <v>-4.8700211419542612</v>
      </c>
      <c r="H23" s="10">
        <f t="shared" si="2"/>
        <v>29.243034945846649</v>
      </c>
    </row>
    <row r="24" spans="1:8" x14ac:dyDescent="0.2">
      <c r="A24" s="3" t="s">
        <v>35</v>
      </c>
      <c r="B24" s="11">
        <v>26.220471691614602</v>
      </c>
      <c r="C24" s="12">
        <v>26.967064001238267</v>
      </c>
      <c r="D24" s="8">
        <f t="shared" si="3"/>
        <v>26.591147742254886</v>
      </c>
      <c r="E24" s="15">
        <v>26.096738299999998</v>
      </c>
      <c r="F24" s="9">
        <f t="shared" si="0"/>
        <v>-0.49440944225488792</v>
      </c>
      <c r="G24" s="9">
        <f t="shared" si="1"/>
        <v>-4.4078957349693439</v>
      </c>
      <c r="H24" s="10">
        <f t="shared" si="2"/>
        <v>21.227988025937304</v>
      </c>
    </row>
    <row r="25" spans="1:8" x14ac:dyDescent="0.2">
      <c r="A25" s="3" t="s">
        <v>36</v>
      </c>
      <c r="B25" s="11">
        <v>24.316907478284399</v>
      </c>
      <c r="C25" s="12">
        <v>25.896088234872764</v>
      </c>
      <c r="D25" s="8">
        <f t="shared" si="3"/>
        <v>25.094078617412716</v>
      </c>
      <c r="E25" s="15">
        <v>23.8239962</v>
      </c>
      <c r="F25" s="9">
        <f t="shared" si="0"/>
        <v>-1.2700824174127163</v>
      </c>
      <c r="G25" s="9">
        <f t="shared" si="1"/>
        <v>-5.1835687101271724</v>
      </c>
      <c r="H25" s="10">
        <f t="shared" si="2"/>
        <v>36.342070483070962</v>
      </c>
    </row>
    <row r="26" spans="1:8" x14ac:dyDescent="0.2">
      <c r="A26" s="3" t="s">
        <v>37</v>
      </c>
      <c r="B26" s="11">
        <v>25.323060795629399</v>
      </c>
      <c r="C26" s="12">
        <v>27.0922107040128</v>
      </c>
      <c r="D26" s="8">
        <f t="shared" si="3"/>
        <v>26.192703158431694</v>
      </c>
      <c r="E26" s="15">
        <v>25.651933799999998</v>
      </c>
      <c r="F26" s="9">
        <f t="shared" si="0"/>
        <v>-0.54076935843169593</v>
      </c>
      <c r="G26" s="9">
        <f t="shared" si="1"/>
        <v>-4.454255651146152</v>
      </c>
      <c r="H26" s="10">
        <f t="shared" si="2"/>
        <v>21.921211858895028</v>
      </c>
    </row>
    <row r="27" spans="1:8" x14ac:dyDescent="0.2">
      <c r="A27" s="4" t="s">
        <v>10</v>
      </c>
      <c r="B27" s="11">
        <v>25.873780531695168</v>
      </c>
      <c r="C27" s="12">
        <v>27.348056442500333</v>
      </c>
      <c r="D27" s="8">
        <f t="shared" si="3"/>
        <v>26.600706952291056</v>
      </c>
      <c r="E27" s="15">
        <v>26.368045599999999</v>
      </c>
      <c r="F27" s="9">
        <f t="shared" si="0"/>
        <v>-0.232661352291057</v>
      </c>
      <c r="G27" s="9">
        <f t="shared" si="1"/>
        <v>-4.146147645005513</v>
      </c>
      <c r="H27" s="10">
        <f t="shared" si="2"/>
        <v>17.705769560246253</v>
      </c>
    </row>
    <row r="28" spans="1:8" x14ac:dyDescent="0.2">
      <c r="A28" s="4" t="s">
        <v>12</v>
      </c>
      <c r="B28" s="11">
        <v>25.887397191207135</v>
      </c>
      <c r="C28" s="12">
        <v>26.906482889245833</v>
      </c>
      <c r="D28" s="8">
        <f t="shared" si="3"/>
        <v>26.39202170301331</v>
      </c>
      <c r="E28" s="1">
        <v>27.203854084635747</v>
      </c>
      <c r="F28" s="9">
        <f t="shared" si="0"/>
        <v>0.81183238162243754</v>
      </c>
      <c r="G28" s="9">
        <f t="shared" si="1"/>
        <v>-3.1016539110920185</v>
      </c>
      <c r="H28" s="10">
        <f t="shared" si="2"/>
        <v>8.5840228181716007</v>
      </c>
    </row>
    <row r="29" spans="1:8" x14ac:dyDescent="0.2">
      <c r="A29" s="4" t="s">
        <v>16</v>
      </c>
      <c r="B29" s="11">
        <v>24.5946785011954</v>
      </c>
      <c r="C29" s="12">
        <v>25.893554700647634</v>
      </c>
      <c r="D29" s="8">
        <f t="shared" si="3"/>
        <v>25.235761393616507</v>
      </c>
      <c r="E29" s="1">
        <v>23.451700255108445</v>
      </c>
      <c r="F29" s="9">
        <f t="shared" si="0"/>
        <v>-1.7840611385080614</v>
      </c>
      <c r="G29" s="9">
        <f t="shared" si="1"/>
        <v>-5.6975474312225174</v>
      </c>
      <c r="H29" s="10">
        <f t="shared" si="2"/>
        <v>51.895855840776875</v>
      </c>
    </row>
    <row r="30" spans="1:8" x14ac:dyDescent="0.2">
      <c r="A30" s="4" t="s">
        <v>27</v>
      </c>
      <c r="B30" s="11">
        <v>24.9019949188719</v>
      </c>
      <c r="C30" s="12">
        <v>26.746876957665165</v>
      </c>
      <c r="D30" s="8">
        <f t="shared" si="3"/>
        <v>25.807956023200866</v>
      </c>
      <c r="E30" s="1">
        <v>25.499239246254145</v>
      </c>
      <c r="F30" s="9">
        <f t="shared" si="0"/>
        <v>-0.30871677694672073</v>
      </c>
      <c r="G30" s="9">
        <f t="shared" si="1"/>
        <v>-4.2222030696611768</v>
      </c>
      <c r="H30" s="10">
        <f t="shared" si="2"/>
        <v>18.664216853946893</v>
      </c>
    </row>
    <row r="31" spans="1:8" x14ac:dyDescent="0.2">
      <c r="A31" s="4" t="s">
        <v>28</v>
      </c>
      <c r="B31" s="11">
        <v>26.017672623309402</v>
      </c>
      <c r="C31" s="12">
        <v>27.971163096861368</v>
      </c>
      <c r="D31" s="8">
        <f t="shared" si="3"/>
        <v>26.976741173598644</v>
      </c>
      <c r="E31" s="1">
        <v>26.753838116360882</v>
      </c>
      <c r="F31" s="9">
        <f t="shared" si="0"/>
        <v>-0.22290305723776171</v>
      </c>
      <c r="G31" s="9">
        <f t="shared" si="1"/>
        <v>-4.1363893499522177</v>
      </c>
      <c r="H31" s="10">
        <f t="shared" si="2"/>
        <v>17.586413006093661</v>
      </c>
    </row>
    <row r="32" spans="1:8" x14ac:dyDescent="0.2">
      <c r="A32" s="4" t="s">
        <v>30</v>
      </c>
      <c r="B32" s="11">
        <v>25.833270244461865</v>
      </c>
      <c r="C32" s="12">
        <v>27.664515457516867</v>
      </c>
      <c r="D32" s="8">
        <f t="shared" si="3"/>
        <v>26.733217239908214</v>
      </c>
      <c r="E32" s="1">
        <v>27.550247729415279</v>
      </c>
      <c r="F32" s="9">
        <f t="shared" si="0"/>
        <v>0.81703048950706503</v>
      </c>
      <c r="G32" s="9">
        <f t="shared" si="1"/>
        <v>-3.096455803207391</v>
      </c>
      <c r="H32" s="10">
        <f t="shared" si="2"/>
        <v>8.5531497739467053</v>
      </c>
    </row>
    <row r="33" spans="1:8" x14ac:dyDescent="0.2">
      <c r="A33" s="4" t="s">
        <v>31</v>
      </c>
      <c r="B33" s="11">
        <v>26.227504103098205</v>
      </c>
      <c r="C33" s="12">
        <v>28.667536739377802</v>
      </c>
      <c r="D33" s="8">
        <f t="shared" si="3"/>
        <v>27.420392729823362</v>
      </c>
      <c r="E33" s="1">
        <v>27.051869358104213</v>
      </c>
      <c r="F33" s="9">
        <f t="shared" si="0"/>
        <v>-0.3685233717191494</v>
      </c>
      <c r="G33" s="9">
        <f t="shared" si="1"/>
        <v>-4.2820096644336054</v>
      </c>
      <c r="H33" s="10">
        <f t="shared" si="2"/>
        <v>19.454198851737537</v>
      </c>
    </row>
    <row r="34" spans="1:8" x14ac:dyDescent="0.2">
      <c r="A34" s="4" t="s">
        <v>33</v>
      </c>
      <c r="B34" s="11">
        <v>25.564083274858969</v>
      </c>
      <c r="C34" s="12">
        <v>26.880018753904899</v>
      </c>
      <c r="D34" s="8">
        <f t="shared" si="3"/>
        <v>26.2137948007265</v>
      </c>
      <c r="E34" s="1">
        <v>26.143910390757345</v>
      </c>
      <c r="F34" s="9">
        <f t="shared" si="0"/>
        <v>-6.988440996915557E-2</v>
      </c>
      <c r="G34" s="9">
        <f t="shared" si="1"/>
        <v>-3.9833707026836116</v>
      </c>
      <c r="H34" s="10">
        <f t="shared" si="2"/>
        <v>15.816634010066773</v>
      </c>
    </row>
    <row r="35" spans="1:8" x14ac:dyDescent="0.2">
      <c r="A35" s="5" t="s">
        <v>13</v>
      </c>
      <c r="B35" s="11">
        <v>24.683395692117202</v>
      </c>
      <c r="C35" s="12">
        <v>25.625302704163001</v>
      </c>
      <c r="D35" s="8">
        <f t="shared" si="3"/>
        <v>25.14994008694924</v>
      </c>
      <c r="E35" s="1">
        <v>23.616946135827117</v>
      </c>
      <c r="F35" s="9">
        <f t="shared" si="0"/>
        <v>-1.5329939511221227</v>
      </c>
      <c r="G35" s="9">
        <f t="shared" si="1"/>
        <v>-5.4464802438365787</v>
      </c>
      <c r="H35" s="10">
        <f t="shared" si="2"/>
        <v>43.606770499749807</v>
      </c>
    </row>
    <row r="36" spans="1:8" x14ac:dyDescent="0.2">
      <c r="A36" s="5" t="s">
        <v>14</v>
      </c>
      <c r="B36" s="11">
        <v>24.617079715875768</v>
      </c>
      <c r="C36" s="12">
        <v>25.227661203423501</v>
      </c>
      <c r="D36" s="8">
        <f t="shared" si="3"/>
        <v>24.920500534495346</v>
      </c>
      <c r="E36" s="1">
        <v>24.767143234246813</v>
      </c>
      <c r="F36" s="9">
        <f t="shared" si="0"/>
        <v>-0.15335730024853333</v>
      </c>
      <c r="G36" s="9">
        <f t="shared" si="1"/>
        <v>-4.0668435929629894</v>
      </c>
      <c r="H36" s="10">
        <f t="shared" si="2"/>
        <v>16.758761065922581</v>
      </c>
    </row>
    <row r="37" spans="1:8" x14ac:dyDescent="0.2">
      <c r="A37" s="5" t="s">
        <v>18</v>
      </c>
      <c r="B37" s="11">
        <v>24.676219929618497</v>
      </c>
      <c r="C37" s="12">
        <v>25.756293772513867</v>
      </c>
      <c r="D37" s="8">
        <f t="shared" si="3"/>
        <v>25.210473412897574</v>
      </c>
      <c r="E37" s="1">
        <v>23.127866613563274</v>
      </c>
      <c r="F37" s="9">
        <f t="shared" si="0"/>
        <v>-2.0826067993343003</v>
      </c>
      <c r="G37" s="9">
        <f t="shared" si="1"/>
        <v>-5.9960930920487563</v>
      </c>
      <c r="H37" s="10">
        <f t="shared" si="2"/>
        <v>63.826918480747295</v>
      </c>
    </row>
    <row r="38" spans="1:8" x14ac:dyDescent="0.2">
      <c r="A38" s="5" t="s">
        <v>19</v>
      </c>
      <c r="B38" s="11">
        <v>24.728004956558703</v>
      </c>
      <c r="C38" s="12">
        <v>26.807145539366299</v>
      </c>
      <c r="D38" s="8">
        <f t="shared" si="3"/>
        <v>25.74659643076421</v>
      </c>
      <c r="E38" s="1">
        <v>26.004293575133179</v>
      </c>
      <c r="F38" s="9">
        <f t="shared" si="0"/>
        <v>0.25769714436896862</v>
      </c>
      <c r="G38" s="9">
        <f t="shared" si="1"/>
        <v>-3.6557891483454874</v>
      </c>
      <c r="H38" s="10">
        <f t="shared" si="2"/>
        <v>12.603819978382488</v>
      </c>
    </row>
    <row r="39" spans="1:8" x14ac:dyDescent="0.2">
      <c r="A39" s="5" t="s">
        <v>20</v>
      </c>
      <c r="B39" s="11">
        <v>24.49202539898803</v>
      </c>
      <c r="C39" s="12">
        <v>25.667030415725833</v>
      </c>
      <c r="D39" s="8">
        <f t="shared" si="3"/>
        <v>25.072645669305729</v>
      </c>
      <c r="E39" s="1">
        <v>25.127877135944644</v>
      </c>
      <c r="F39" s="9">
        <f t="shared" si="0"/>
        <v>5.5231466638915094E-2</v>
      </c>
      <c r="G39" s="9">
        <f t="shared" si="1"/>
        <v>-3.8582548260755409</v>
      </c>
      <c r="H39" s="10">
        <f t="shared" si="2"/>
        <v>14.502752435873237</v>
      </c>
    </row>
    <row r="40" spans="1:8" x14ac:dyDescent="0.2">
      <c r="A40" s="5" t="s">
        <v>22</v>
      </c>
      <c r="B40" s="11">
        <v>25.383526039928434</v>
      </c>
      <c r="C40" s="12">
        <v>27.475143970287036</v>
      </c>
      <c r="D40" s="8">
        <f t="shared" si="3"/>
        <v>26.408635565294993</v>
      </c>
      <c r="E40" s="1">
        <v>25.941271596052715</v>
      </c>
      <c r="F40" s="9">
        <f t="shared" si="0"/>
        <v>-0.46736396924227819</v>
      </c>
      <c r="G40" s="9">
        <f t="shared" si="1"/>
        <v>-4.3808502619567342</v>
      </c>
      <c r="H40" s="10">
        <f t="shared" si="2"/>
        <v>20.83374457606638</v>
      </c>
    </row>
    <row r="41" spans="1:8" x14ac:dyDescent="0.2">
      <c r="A41" s="5" t="s">
        <v>25</v>
      </c>
      <c r="B41" s="11">
        <v>25.377940022942703</v>
      </c>
      <c r="C41" s="12">
        <v>26.541895739376834</v>
      </c>
      <c r="D41" s="8">
        <f t="shared" si="3"/>
        <v>25.953393577124046</v>
      </c>
      <c r="E41" s="1">
        <v>24.214669738961216</v>
      </c>
      <c r="F41" s="9">
        <f t="shared" si="0"/>
        <v>-1.73872383816283</v>
      </c>
      <c r="G41" s="9">
        <f t="shared" si="1"/>
        <v>-5.6522101308772861</v>
      </c>
      <c r="H41" s="10">
        <f t="shared" si="2"/>
        <v>50.290365406761509</v>
      </c>
    </row>
    <row r="42" spans="1:8" x14ac:dyDescent="0.2">
      <c r="A42" s="5" t="s">
        <v>29</v>
      </c>
      <c r="B42" s="11">
        <v>25.696719147537664</v>
      </c>
      <c r="C42" s="12">
        <v>27.119744643012602</v>
      </c>
      <c r="D42" s="8">
        <f t="shared" si="3"/>
        <v>26.398645068344585</v>
      </c>
      <c r="E42" s="1">
        <v>25.972942946149015</v>
      </c>
      <c r="F42" s="9">
        <f t="shared" si="0"/>
        <v>-0.42570212219557035</v>
      </c>
      <c r="G42" s="9">
        <f t="shared" si="1"/>
        <v>-4.3391884149100264</v>
      </c>
      <c r="H42" s="10">
        <f t="shared" si="2"/>
        <v>20.240715927652094</v>
      </c>
    </row>
    <row r="43" spans="1:8" x14ac:dyDescent="0.2">
      <c r="A43" s="5" t="s">
        <v>32</v>
      </c>
      <c r="B43" s="11">
        <v>25.071928579510434</v>
      </c>
      <c r="C43" s="12">
        <v>26.470179457037798</v>
      </c>
      <c r="D43" s="8">
        <f t="shared" si="3"/>
        <v>25.761569223043768</v>
      </c>
      <c r="E43" s="1">
        <v>25.405019890513675</v>
      </c>
      <c r="F43" s="9">
        <f t="shared" si="0"/>
        <v>-0.35654933253009347</v>
      </c>
      <c r="G43" s="9">
        <f t="shared" si="1"/>
        <v>-4.2700356252445495</v>
      </c>
      <c r="H43" s="10">
        <f t="shared" si="2"/>
        <v>19.293401659513425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4A67D-290C-1C45-A637-CD41ED07FFD2}">
  <dimension ref="A1:M43"/>
  <sheetViews>
    <sheetView workbookViewId="0">
      <selection activeCell="I13" sqref="I4:M13"/>
    </sheetView>
  </sheetViews>
  <sheetFormatPr baseColWidth="10" defaultRowHeight="16" x14ac:dyDescent="0.2"/>
  <sheetData>
    <row r="1" spans="1:13" ht="119" x14ac:dyDescent="0.2">
      <c r="A1" s="14" t="s">
        <v>65</v>
      </c>
      <c r="B1" s="26" t="s">
        <v>41</v>
      </c>
      <c r="C1" s="26"/>
      <c r="D1" s="6" t="s">
        <v>42</v>
      </c>
      <c r="E1" s="6" t="s">
        <v>43</v>
      </c>
      <c r="F1" s="6" t="s">
        <v>44</v>
      </c>
      <c r="G1" s="6" t="s">
        <v>45</v>
      </c>
      <c r="H1" s="6" t="s">
        <v>46</v>
      </c>
      <c r="J1" s="25" t="s">
        <v>74</v>
      </c>
    </row>
    <row r="2" spans="1:13" x14ac:dyDescent="0.2">
      <c r="A2" s="7" t="s">
        <v>47</v>
      </c>
      <c r="B2" s="7" t="s">
        <v>48</v>
      </c>
      <c r="C2" s="7" t="s">
        <v>52</v>
      </c>
      <c r="D2" s="7" t="s">
        <v>53</v>
      </c>
      <c r="E2" s="13" t="s">
        <v>65</v>
      </c>
      <c r="F2" s="7" t="s">
        <v>50</v>
      </c>
      <c r="G2" s="7" t="s">
        <v>50</v>
      </c>
      <c r="H2" s="7" t="s">
        <v>50</v>
      </c>
    </row>
    <row r="3" spans="1:13" x14ac:dyDescent="0.2">
      <c r="A3" s="2" t="s">
        <v>0</v>
      </c>
      <c r="B3" s="11">
        <v>26.133919671039969</v>
      </c>
      <c r="C3" s="12">
        <v>25.273311368848066</v>
      </c>
      <c r="D3" s="8">
        <f>GEOMEAN(B3:C3)</f>
        <v>25.700013407285542</v>
      </c>
      <c r="E3" s="15">
        <v>27.167733800000001</v>
      </c>
      <c r="F3" s="9">
        <f>E3-$D3</f>
        <v>1.4677203927144582</v>
      </c>
      <c r="G3" s="9">
        <f>F3-F$3</f>
        <v>0</v>
      </c>
      <c r="H3" s="10">
        <f>2^-G3</f>
        <v>1</v>
      </c>
    </row>
    <row r="4" spans="1:13" x14ac:dyDescent="0.2">
      <c r="A4" s="2" t="s">
        <v>1</v>
      </c>
      <c r="B4" s="11">
        <v>25.689958189484269</v>
      </c>
      <c r="C4" s="12">
        <v>25.781333034851162</v>
      </c>
      <c r="D4" s="8">
        <f>GEOMEAN(B4:C4)</f>
        <v>25.735605058643866</v>
      </c>
      <c r="E4" s="15">
        <v>27.480831200000001</v>
      </c>
      <c r="F4" s="9">
        <f t="shared" ref="F4:F43" si="0">E4-$D4</f>
        <v>1.7452261413561345</v>
      </c>
      <c r="G4" s="9">
        <f t="shared" ref="G4:G43" si="1">F4-F$3</f>
        <v>0.27750574864167632</v>
      </c>
      <c r="H4" s="10">
        <f t="shared" ref="H4:H43" si="2">2^-G4</f>
        <v>0.82501614160243142</v>
      </c>
      <c r="I4" s="27"/>
      <c r="J4" s="27"/>
      <c r="K4" s="27"/>
      <c r="L4" s="27"/>
      <c r="M4" s="27"/>
    </row>
    <row r="5" spans="1:13" x14ac:dyDescent="0.2">
      <c r="A5" s="2" t="s">
        <v>6</v>
      </c>
      <c r="B5" s="11">
        <v>25.496286257862135</v>
      </c>
      <c r="C5" s="12">
        <v>24.93947886930783</v>
      </c>
      <c r="D5" s="8">
        <f>GEOMEAN(B5:C5)</f>
        <v>25.216345737909297</v>
      </c>
      <c r="E5" s="15">
        <v>26.919292500000001</v>
      </c>
      <c r="F5" s="9">
        <f t="shared" si="0"/>
        <v>1.7029467620907042</v>
      </c>
      <c r="G5" s="9">
        <f t="shared" si="1"/>
        <v>0.23522636937624597</v>
      </c>
      <c r="H5" s="10">
        <f t="shared" si="2"/>
        <v>0.84955168782294233</v>
      </c>
      <c r="I5" s="27"/>
      <c r="J5" s="28"/>
      <c r="K5" s="28"/>
      <c r="L5" s="27"/>
      <c r="M5" s="27"/>
    </row>
    <row r="6" spans="1:13" x14ac:dyDescent="0.2">
      <c r="A6" s="2" t="s">
        <v>7</v>
      </c>
      <c r="B6" s="11">
        <v>25.895608750013935</v>
      </c>
      <c r="C6" s="12">
        <v>26.567119099414629</v>
      </c>
      <c r="D6" s="8">
        <f>GEOMEAN(B6:C6)</f>
        <v>26.229215043791605</v>
      </c>
      <c r="E6" s="15">
        <v>29.761064099999999</v>
      </c>
      <c r="F6" s="9">
        <f t="shared" si="0"/>
        <v>3.5318490562083937</v>
      </c>
      <c r="G6" s="9">
        <f t="shared" si="1"/>
        <v>2.0641286634939355</v>
      </c>
      <c r="H6" s="10">
        <f t="shared" si="2"/>
        <v>0.23913071224029761</v>
      </c>
      <c r="I6" s="27"/>
      <c r="J6" s="28"/>
      <c r="K6" s="28"/>
      <c r="L6" s="27"/>
      <c r="M6" s="27"/>
    </row>
    <row r="7" spans="1:13" x14ac:dyDescent="0.2">
      <c r="A7" s="2" t="s">
        <v>17</v>
      </c>
      <c r="B7" s="11">
        <v>24.204447969611131</v>
      </c>
      <c r="C7" s="12">
        <v>26.018423738611467</v>
      </c>
      <c r="D7" s="8">
        <f>GEOMEAN(B7:C7)</f>
        <v>25.095050978878611</v>
      </c>
      <c r="E7" s="15">
        <v>29.1795179</v>
      </c>
      <c r="F7" s="9">
        <f t="shared" si="0"/>
        <v>4.0844669211213898</v>
      </c>
      <c r="G7" s="9">
        <f t="shared" si="1"/>
        <v>2.6167465284069316</v>
      </c>
      <c r="H7" s="10">
        <f t="shared" si="2"/>
        <v>0.16303498351611689</v>
      </c>
      <c r="I7" s="27"/>
      <c r="J7" s="28"/>
      <c r="K7" s="28"/>
      <c r="L7" s="27"/>
      <c r="M7" s="27"/>
    </row>
    <row r="8" spans="1:13" x14ac:dyDescent="0.2">
      <c r="A8" s="2" t="s">
        <v>21</v>
      </c>
      <c r="B8" s="11">
        <v>24.954101905398169</v>
      </c>
      <c r="C8" s="12">
        <v>25.877663302830896</v>
      </c>
      <c r="D8" s="8">
        <f t="shared" ref="D8:D43" si="3">GEOMEAN(B8:C8)</f>
        <v>25.411687215382312</v>
      </c>
      <c r="E8" s="15">
        <v>28.703639599999999</v>
      </c>
      <c r="F8" s="9">
        <f t="shared" si="0"/>
        <v>3.2919523846176872</v>
      </c>
      <c r="G8" s="9">
        <f t="shared" si="1"/>
        <v>1.824231991903229</v>
      </c>
      <c r="H8" s="10">
        <f t="shared" si="2"/>
        <v>0.28239139017548309</v>
      </c>
      <c r="I8" s="27"/>
      <c r="J8" s="28"/>
      <c r="K8" s="28"/>
      <c r="L8" s="27"/>
      <c r="M8" s="27"/>
    </row>
    <row r="9" spans="1:13" x14ac:dyDescent="0.2">
      <c r="A9" s="2" t="s">
        <v>24</v>
      </c>
      <c r="B9" s="11">
        <v>25.972401851400999</v>
      </c>
      <c r="C9" s="12">
        <v>27.271722243345863</v>
      </c>
      <c r="D9" s="8">
        <f t="shared" si="3"/>
        <v>26.614134013414183</v>
      </c>
      <c r="E9" s="15">
        <v>30.217663900000002</v>
      </c>
      <c r="F9" s="9">
        <f t="shared" si="0"/>
        <v>3.6035298865858181</v>
      </c>
      <c r="G9" s="9">
        <f t="shared" si="1"/>
        <v>2.1358094938713599</v>
      </c>
      <c r="H9" s="10">
        <f t="shared" si="2"/>
        <v>0.22753975038431301</v>
      </c>
      <c r="I9" s="27"/>
      <c r="J9" s="27"/>
      <c r="K9" s="27"/>
      <c r="L9" s="27"/>
      <c r="M9" s="27"/>
    </row>
    <row r="10" spans="1:13" x14ac:dyDescent="0.2">
      <c r="A10" s="2" t="s">
        <v>26</v>
      </c>
      <c r="B10" s="11">
        <v>25.143091987566599</v>
      </c>
      <c r="C10" s="12">
        <v>27.130121207628967</v>
      </c>
      <c r="D10" s="8">
        <f t="shared" si="3"/>
        <v>26.117716844265818</v>
      </c>
      <c r="E10" s="15">
        <v>30.634192599999999</v>
      </c>
      <c r="F10" s="9">
        <f t="shared" si="0"/>
        <v>4.5164757557341808</v>
      </c>
      <c r="G10" s="9">
        <f t="shared" si="1"/>
        <v>3.0487553630197226</v>
      </c>
      <c r="H10" s="10">
        <f t="shared" si="2"/>
        <v>0.12084625222631291</v>
      </c>
      <c r="I10" s="27"/>
      <c r="J10" s="27"/>
      <c r="K10" s="27"/>
      <c r="L10" s="27"/>
      <c r="M10" s="27"/>
    </row>
    <row r="11" spans="1:13" x14ac:dyDescent="0.2">
      <c r="A11" s="2" t="s">
        <v>34</v>
      </c>
      <c r="B11" s="11">
        <v>24.792689814084369</v>
      </c>
      <c r="C11" s="12">
        <v>25.729817261900266</v>
      </c>
      <c r="D11" s="8">
        <f t="shared" si="3"/>
        <v>25.256907537292978</v>
      </c>
      <c r="E11" s="15">
        <v>28.450294299999999</v>
      </c>
      <c r="F11" s="9">
        <f t="shared" si="0"/>
        <v>3.1933867627070214</v>
      </c>
      <c r="G11" s="9">
        <f t="shared" si="1"/>
        <v>1.7256663699925632</v>
      </c>
      <c r="H11" s="10">
        <f t="shared" si="2"/>
        <v>0.30235883277494441</v>
      </c>
      <c r="I11" s="27"/>
      <c r="J11" s="27"/>
      <c r="K11" s="27"/>
      <c r="L11" s="27"/>
      <c r="M11" s="27"/>
    </row>
    <row r="12" spans="1:13" x14ac:dyDescent="0.2">
      <c r="A12" s="2" t="s">
        <v>38</v>
      </c>
      <c r="B12" s="11">
        <v>24.851745968549167</v>
      </c>
      <c r="C12" s="12">
        <v>25.831239657428167</v>
      </c>
      <c r="D12" s="8">
        <f t="shared" si="3"/>
        <v>25.33675997477021</v>
      </c>
      <c r="E12" s="15">
        <v>28.9168652</v>
      </c>
      <c r="F12" s="9">
        <f t="shared" si="0"/>
        <v>3.58010522522979</v>
      </c>
      <c r="G12" s="9">
        <f t="shared" si="1"/>
        <v>2.1123848325153318</v>
      </c>
      <c r="H12" s="10">
        <f t="shared" si="2"/>
        <v>0.23126441002356604</v>
      </c>
      <c r="I12" s="27"/>
      <c r="J12" s="27"/>
      <c r="K12" s="27"/>
      <c r="L12" s="27"/>
      <c r="M12" s="27"/>
    </row>
    <row r="13" spans="1:13" x14ac:dyDescent="0.2">
      <c r="A13" s="2" t="s">
        <v>39</v>
      </c>
      <c r="B13" s="11">
        <v>24.890671579755065</v>
      </c>
      <c r="C13" s="12">
        <v>26.317890265030567</v>
      </c>
      <c r="D13" s="8">
        <f t="shared" si="3"/>
        <v>25.594334593009229</v>
      </c>
      <c r="E13" s="15">
        <v>29.761637400000001</v>
      </c>
      <c r="F13" s="9">
        <f t="shared" si="0"/>
        <v>4.1673028069907723</v>
      </c>
      <c r="G13" s="9">
        <f t="shared" si="1"/>
        <v>2.6995824142763141</v>
      </c>
      <c r="H13" s="10">
        <f t="shared" si="2"/>
        <v>0.15393760220784428</v>
      </c>
      <c r="I13" s="27"/>
      <c r="J13" s="27"/>
      <c r="K13" s="27"/>
      <c r="L13" s="27"/>
      <c r="M13" s="27"/>
    </row>
    <row r="14" spans="1:13" x14ac:dyDescent="0.2">
      <c r="A14" s="2" t="s">
        <v>40</v>
      </c>
      <c r="B14" s="11">
        <v>24.220659571849396</v>
      </c>
      <c r="C14" s="12">
        <v>25.519443865210164</v>
      </c>
      <c r="D14" s="8">
        <f t="shared" si="3"/>
        <v>24.861572000221063</v>
      </c>
      <c r="E14" s="15">
        <v>28.7155758</v>
      </c>
      <c r="F14" s="9">
        <f t="shared" si="0"/>
        <v>3.8540037997789369</v>
      </c>
      <c r="G14" s="9">
        <f t="shared" si="1"/>
        <v>2.3862834070644787</v>
      </c>
      <c r="H14" s="10">
        <f t="shared" si="2"/>
        <v>0.19127451803360848</v>
      </c>
    </row>
    <row r="15" spans="1:13" x14ac:dyDescent="0.2">
      <c r="A15" s="3" t="s">
        <v>2</v>
      </c>
      <c r="B15" s="11">
        <v>26.454588411776701</v>
      </c>
      <c r="C15" s="12">
        <v>27.016272553061896</v>
      </c>
      <c r="D15" s="8">
        <f t="shared" si="3"/>
        <v>26.733955390320233</v>
      </c>
      <c r="E15" s="15">
        <v>27.890052099999998</v>
      </c>
      <c r="F15" s="9">
        <f t="shared" si="0"/>
        <v>1.1560967096797654</v>
      </c>
      <c r="G15" s="9">
        <f t="shared" si="1"/>
        <v>-0.31162368303469279</v>
      </c>
      <c r="H15" s="10">
        <f t="shared" si="2"/>
        <v>1.2411037160300673</v>
      </c>
    </row>
    <row r="16" spans="1:13" x14ac:dyDescent="0.2">
      <c r="A16" s="3" t="s">
        <v>3</v>
      </c>
      <c r="B16" s="11">
        <v>26.876614070841232</v>
      </c>
      <c r="C16" s="12">
        <v>27.408371641355529</v>
      </c>
      <c r="D16" s="8">
        <f t="shared" si="3"/>
        <v>27.141190595014468</v>
      </c>
      <c r="E16" s="15">
        <v>28.247516900000001</v>
      </c>
      <c r="F16" s="9">
        <f t="shared" si="0"/>
        <v>1.106326304985533</v>
      </c>
      <c r="G16" s="9">
        <f t="shared" si="1"/>
        <v>-0.36139408772892523</v>
      </c>
      <c r="H16" s="10">
        <f t="shared" si="2"/>
        <v>1.2846666816410923</v>
      </c>
    </row>
    <row r="17" spans="1:8" x14ac:dyDescent="0.2">
      <c r="A17" s="3" t="s">
        <v>4</v>
      </c>
      <c r="B17" s="11">
        <v>26.839336363838498</v>
      </c>
      <c r="C17" s="12">
        <v>28.285170482727363</v>
      </c>
      <c r="D17" s="8">
        <f t="shared" si="3"/>
        <v>27.552771270680484</v>
      </c>
      <c r="E17" s="15">
        <v>29.2857445</v>
      </c>
      <c r="F17" s="9">
        <f t="shared" si="0"/>
        <v>1.7329732293195157</v>
      </c>
      <c r="G17" s="9">
        <f t="shared" si="1"/>
        <v>0.2652528366050575</v>
      </c>
      <c r="H17" s="10">
        <f t="shared" si="2"/>
        <v>0.8320529021825317</v>
      </c>
    </row>
    <row r="18" spans="1:8" x14ac:dyDescent="0.2">
      <c r="A18" s="3" t="s">
        <v>5</v>
      </c>
      <c r="B18" s="11">
        <v>25.910557012053335</v>
      </c>
      <c r="C18" s="12">
        <v>26.477475044725566</v>
      </c>
      <c r="D18" s="8">
        <f t="shared" si="3"/>
        <v>26.192482255059012</v>
      </c>
      <c r="E18" s="15">
        <v>28.0715507</v>
      </c>
      <c r="F18" s="9">
        <f t="shared" si="0"/>
        <v>1.8790684449409873</v>
      </c>
      <c r="G18" s="9">
        <f t="shared" si="1"/>
        <v>0.41134805222652915</v>
      </c>
      <c r="H18" s="10">
        <f t="shared" si="2"/>
        <v>0.75192045193446888</v>
      </c>
    </row>
    <row r="19" spans="1:8" x14ac:dyDescent="0.2">
      <c r="A19" s="3" t="s">
        <v>8</v>
      </c>
      <c r="B19" s="11">
        <v>25.281376005743468</v>
      </c>
      <c r="C19" s="12">
        <v>26.971381712911565</v>
      </c>
      <c r="D19" s="8">
        <f t="shared" si="3"/>
        <v>26.112710362552381</v>
      </c>
      <c r="E19" s="15">
        <v>29.7423945</v>
      </c>
      <c r="F19" s="9">
        <f t="shared" si="0"/>
        <v>3.6296841374476188</v>
      </c>
      <c r="G19" s="9">
        <f t="shared" si="1"/>
        <v>2.1619637447331606</v>
      </c>
      <c r="H19" s="10">
        <f t="shared" si="2"/>
        <v>0.22345190591776734</v>
      </c>
    </row>
    <row r="20" spans="1:8" x14ac:dyDescent="0.2">
      <c r="A20" s="3" t="s">
        <v>9</v>
      </c>
      <c r="B20" s="11">
        <v>26.86916935788733</v>
      </c>
      <c r="C20" s="12">
        <v>27.789296927414767</v>
      </c>
      <c r="D20" s="8">
        <f t="shared" si="3"/>
        <v>27.325360482147811</v>
      </c>
      <c r="E20" s="15">
        <v>31.706461300000001</v>
      </c>
      <c r="F20" s="9">
        <f t="shared" si="0"/>
        <v>4.3811008178521895</v>
      </c>
      <c r="G20" s="9">
        <f t="shared" si="1"/>
        <v>2.9133804251377313</v>
      </c>
      <c r="H20" s="10">
        <f t="shared" si="2"/>
        <v>0.1327348927517509</v>
      </c>
    </row>
    <row r="21" spans="1:8" x14ac:dyDescent="0.2">
      <c r="A21" s="3" t="s">
        <v>11</v>
      </c>
      <c r="B21" s="11">
        <v>26.600735621929598</v>
      </c>
      <c r="C21" s="12">
        <v>26.618560042760635</v>
      </c>
      <c r="D21" s="8">
        <f t="shared" si="3"/>
        <v>26.609646339888375</v>
      </c>
      <c r="E21" s="15">
        <v>30.659611000000002</v>
      </c>
      <c r="F21" s="9">
        <f t="shared" si="0"/>
        <v>4.0499646601116268</v>
      </c>
      <c r="G21" s="9">
        <f t="shared" si="1"/>
        <v>2.5822442673971686</v>
      </c>
      <c r="H21" s="10">
        <f t="shared" si="2"/>
        <v>0.16698098531061853</v>
      </c>
    </row>
    <row r="22" spans="1:8" x14ac:dyDescent="0.2">
      <c r="A22" s="3" t="s">
        <v>15</v>
      </c>
      <c r="B22" s="11">
        <v>25.060276399891134</v>
      </c>
      <c r="C22" s="12">
        <v>26.550873914692566</v>
      </c>
      <c r="D22" s="8">
        <f t="shared" si="3"/>
        <v>25.794810310619756</v>
      </c>
      <c r="E22" s="15">
        <v>27.991022399999999</v>
      </c>
      <c r="F22" s="9">
        <f t="shared" si="0"/>
        <v>2.1962120893802428</v>
      </c>
      <c r="G22" s="9">
        <f t="shared" si="1"/>
        <v>0.72849169666578462</v>
      </c>
      <c r="H22" s="10">
        <f t="shared" si="2"/>
        <v>0.60353456514834913</v>
      </c>
    </row>
    <row r="23" spans="1:8" x14ac:dyDescent="0.2">
      <c r="A23" s="3" t="s">
        <v>23</v>
      </c>
      <c r="B23" s="11">
        <v>25.704974535586668</v>
      </c>
      <c r="C23" s="12">
        <v>26.5161097082811</v>
      </c>
      <c r="D23" s="8">
        <f t="shared" si="3"/>
        <v>26.107392149239804</v>
      </c>
      <c r="E23" s="15">
        <v>29.277736300000001</v>
      </c>
      <c r="F23" s="9">
        <f t="shared" si="0"/>
        <v>3.1703441507601973</v>
      </c>
      <c r="G23" s="9">
        <f t="shared" si="1"/>
        <v>1.7026237580457391</v>
      </c>
      <c r="H23" s="10">
        <f t="shared" si="2"/>
        <v>0.30722685667924998</v>
      </c>
    </row>
    <row r="24" spans="1:8" x14ac:dyDescent="0.2">
      <c r="A24" s="3" t="s">
        <v>35</v>
      </c>
      <c r="B24" s="11">
        <v>26.220471691614602</v>
      </c>
      <c r="C24" s="12">
        <v>26.967064001238267</v>
      </c>
      <c r="D24" s="8">
        <f t="shared" si="3"/>
        <v>26.591147742254886</v>
      </c>
      <c r="E24" s="15">
        <v>29.736477199999999</v>
      </c>
      <c r="F24" s="9">
        <f t="shared" si="0"/>
        <v>3.1453294577451132</v>
      </c>
      <c r="G24" s="9">
        <f t="shared" si="1"/>
        <v>1.677609065030655</v>
      </c>
      <c r="H24" s="10">
        <f t="shared" si="2"/>
        <v>0.31260027117654021</v>
      </c>
    </row>
    <row r="25" spans="1:8" x14ac:dyDescent="0.2">
      <c r="A25" s="3" t="s">
        <v>36</v>
      </c>
      <c r="B25" s="11">
        <v>24.316907478284399</v>
      </c>
      <c r="C25" s="12">
        <v>25.896088234872764</v>
      </c>
      <c r="D25" s="8">
        <f t="shared" si="3"/>
        <v>25.094078617412716</v>
      </c>
      <c r="E25" s="15">
        <v>28.085963599999999</v>
      </c>
      <c r="F25" s="9">
        <f t="shared" si="0"/>
        <v>2.9918849825872833</v>
      </c>
      <c r="G25" s="9">
        <f t="shared" si="1"/>
        <v>1.5241645898728251</v>
      </c>
      <c r="H25" s="10">
        <f t="shared" si="2"/>
        <v>0.34768082549564433</v>
      </c>
    </row>
    <row r="26" spans="1:8" x14ac:dyDescent="0.2">
      <c r="A26" s="3" t="s">
        <v>37</v>
      </c>
      <c r="B26" s="11">
        <v>25.323060795629399</v>
      </c>
      <c r="C26" s="12">
        <v>27.0922107040128</v>
      </c>
      <c r="D26" s="8">
        <f t="shared" si="3"/>
        <v>26.192703158431694</v>
      </c>
      <c r="E26" s="15">
        <v>29.563276999999999</v>
      </c>
      <c r="F26" s="9">
        <f t="shared" si="0"/>
        <v>3.3705738415683051</v>
      </c>
      <c r="G26" s="9">
        <f t="shared" si="1"/>
        <v>1.9028534488538469</v>
      </c>
      <c r="H26" s="10">
        <f t="shared" si="2"/>
        <v>0.26741393490397103</v>
      </c>
    </row>
    <row r="27" spans="1:8" x14ac:dyDescent="0.2">
      <c r="A27" s="4" t="s">
        <v>10</v>
      </c>
      <c r="B27" s="11">
        <v>25.873780531695168</v>
      </c>
      <c r="C27" s="12">
        <v>27.348056442500333</v>
      </c>
      <c r="D27" s="8">
        <f t="shared" si="3"/>
        <v>26.600706952291056</v>
      </c>
      <c r="E27" s="15">
        <v>31.2518429</v>
      </c>
      <c r="F27" s="9">
        <f t="shared" si="0"/>
        <v>4.6511359477089442</v>
      </c>
      <c r="G27" s="9">
        <f t="shared" si="1"/>
        <v>3.183415554994486</v>
      </c>
      <c r="H27" s="10">
        <f t="shared" si="2"/>
        <v>0.11007696054624683</v>
      </c>
    </row>
    <row r="28" spans="1:8" x14ac:dyDescent="0.2">
      <c r="A28" s="4" t="s">
        <v>12</v>
      </c>
      <c r="B28" s="11">
        <v>25.887397191207135</v>
      </c>
      <c r="C28" s="12">
        <v>26.906482889245833</v>
      </c>
      <c r="D28" s="8">
        <f t="shared" si="3"/>
        <v>26.39202170301331</v>
      </c>
      <c r="E28" s="1">
        <v>29.867752190788256</v>
      </c>
      <c r="F28" s="9">
        <f t="shared" si="0"/>
        <v>3.4757304877749462</v>
      </c>
      <c r="G28" s="9">
        <f t="shared" si="1"/>
        <v>2.008010095060488</v>
      </c>
      <c r="H28" s="10">
        <f t="shared" si="2"/>
        <v>0.24861580250727028</v>
      </c>
    </row>
    <row r="29" spans="1:8" x14ac:dyDescent="0.2">
      <c r="A29" s="4" t="s">
        <v>16</v>
      </c>
      <c r="B29" s="11">
        <v>24.5946785011954</v>
      </c>
      <c r="C29" s="12">
        <v>25.893554700647634</v>
      </c>
      <c r="D29" s="8">
        <f t="shared" si="3"/>
        <v>25.235761393616507</v>
      </c>
      <c r="E29" s="1">
        <v>27.683264049847256</v>
      </c>
      <c r="F29" s="9">
        <f t="shared" si="0"/>
        <v>2.4475026562307498</v>
      </c>
      <c r="G29" s="9">
        <f t="shared" si="1"/>
        <v>0.97978226351629161</v>
      </c>
      <c r="H29" s="10">
        <f t="shared" si="2"/>
        <v>0.50705626079044508</v>
      </c>
    </row>
    <row r="30" spans="1:8" x14ac:dyDescent="0.2">
      <c r="A30" s="4" t="s">
        <v>27</v>
      </c>
      <c r="B30" s="11">
        <v>24.9019949188719</v>
      </c>
      <c r="C30" s="12">
        <v>26.746876957665165</v>
      </c>
      <c r="D30" s="8">
        <f t="shared" si="3"/>
        <v>25.807956023200866</v>
      </c>
      <c r="E30" s="1">
        <v>29.141169515901456</v>
      </c>
      <c r="F30" s="9">
        <f t="shared" si="0"/>
        <v>3.3332134927005903</v>
      </c>
      <c r="G30" s="9">
        <f t="shared" si="1"/>
        <v>1.8654930999861321</v>
      </c>
      <c r="H30" s="10">
        <f t="shared" si="2"/>
        <v>0.27442938995677063</v>
      </c>
    </row>
    <row r="31" spans="1:8" x14ac:dyDescent="0.2">
      <c r="A31" s="4" t="s">
        <v>28</v>
      </c>
      <c r="B31" s="11">
        <v>26.017672623309402</v>
      </c>
      <c r="C31" s="12">
        <v>27.971163096861368</v>
      </c>
      <c r="D31" s="8">
        <f t="shared" si="3"/>
        <v>26.976741173598644</v>
      </c>
      <c r="E31" s="1">
        <v>31.045431047598004</v>
      </c>
      <c r="F31" s="9">
        <f t="shared" si="0"/>
        <v>4.0686898739993609</v>
      </c>
      <c r="G31" s="9">
        <f t="shared" si="1"/>
        <v>2.6009694812849027</v>
      </c>
      <c r="H31" s="10">
        <f t="shared" si="2"/>
        <v>0.16482768853321506</v>
      </c>
    </row>
    <row r="32" spans="1:8" x14ac:dyDescent="0.2">
      <c r="A32" s="4" t="s">
        <v>30</v>
      </c>
      <c r="B32" s="11">
        <v>25.833270244461865</v>
      </c>
      <c r="C32" s="12">
        <v>27.664515457516867</v>
      </c>
      <c r="D32" s="8">
        <f t="shared" si="3"/>
        <v>26.733217239908214</v>
      </c>
      <c r="E32" s="1">
        <v>31.033274295810358</v>
      </c>
      <c r="F32" s="9">
        <f t="shared" si="0"/>
        <v>4.300057055902144</v>
      </c>
      <c r="G32" s="9">
        <f t="shared" si="1"/>
        <v>2.8323366631876858</v>
      </c>
      <c r="H32" s="10">
        <f t="shared" si="2"/>
        <v>0.14040471961203091</v>
      </c>
    </row>
    <row r="33" spans="1:8" x14ac:dyDescent="0.2">
      <c r="A33" s="4" t="s">
        <v>31</v>
      </c>
      <c r="B33" s="11">
        <v>26.227504103098205</v>
      </c>
      <c r="C33" s="12">
        <v>28.667536739377802</v>
      </c>
      <c r="D33" s="8">
        <f t="shared" si="3"/>
        <v>27.420392729823362</v>
      </c>
      <c r="E33" s="1">
        <v>32.553998781004125</v>
      </c>
      <c r="F33" s="9">
        <f t="shared" si="0"/>
        <v>5.1336060511807631</v>
      </c>
      <c r="G33" s="9">
        <f t="shared" si="1"/>
        <v>3.6658856584663049</v>
      </c>
      <c r="H33" s="10">
        <f t="shared" si="2"/>
        <v>7.8787706086454856E-2</v>
      </c>
    </row>
    <row r="34" spans="1:8" x14ac:dyDescent="0.2">
      <c r="A34" s="4" t="s">
        <v>33</v>
      </c>
      <c r="B34" s="11">
        <v>25.564083274858969</v>
      </c>
      <c r="C34" s="12">
        <v>26.880018753904899</v>
      </c>
      <c r="D34" s="8">
        <f t="shared" si="3"/>
        <v>26.2137948007265</v>
      </c>
      <c r="E34" s="1">
        <v>30.17127441636892</v>
      </c>
      <c r="F34" s="9">
        <f t="shared" si="0"/>
        <v>3.9574796156424199</v>
      </c>
      <c r="G34" s="9">
        <f t="shared" si="1"/>
        <v>2.4897592229279617</v>
      </c>
      <c r="H34" s="10">
        <f t="shared" si="2"/>
        <v>0.17803598509885205</v>
      </c>
    </row>
    <row r="35" spans="1:8" x14ac:dyDescent="0.2">
      <c r="A35" s="5" t="s">
        <v>13</v>
      </c>
      <c r="B35" s="11">
        <v>24.683395692117202</v>
      </c>
      <c r="C35" s="12">
        <v>25.625302704163001</v>
      </c>
      <c r="D35" s="8">
        <f t="shared" si="3"/>
        <v>25.14994008694924</v>
      </c>
      <c r="E35" s="1">
        <v>27.610819542953006</v>
      </c>
      <c r="F35" s="9">
        <f t="shared" si="0"/>
        <v>2.4608794560037666</v>
      </c>
      <c r="G35" s="9">
        <f t="shared" si="1"/>
        <v>0.99315906328930836</v>
      </c>
      <c r="H35" s="10">
        <f t="shared" si="2"/>
        <v>0.50237651800181904</v>
      </c>
    </row>
    <row r="36" spans="1:8" x14ac:dyDescent="0.2">
      <c r="A36" s="5" t="s">
        <v>14</v>
      </c>
      <c r="B36" s="11">
        <v>24.617079715875768</v>
      </c>
      <c r="C36" s="12">
        <v>25.227661203423501</v>
      </c>
      <c r="D36" s="8">
        <f t="shared" si="3"/>
        <v>24.920500534495346</v>
      </c>
      <c r="E36" s="1">
        <v>27.187958733595455</v>
      </c>
      <c r="F36" s="9">
        <f t="shared" si="0"/>
        <v>2.2674581991001084</v>
      </c>
      <c r="G36" s="9">
        <f t="shared" si="1"/>
        <v>0.79973780638565017</v>
      </c>
      <c r="H36" s="10">
        <f t="shared" si="2"/>
        <v>0.57445356849411289</v>
      </c>
    </row>
    <row r="37" spans="1:8" x14ac:dyDescent="0.2">
      <c r="A37" s="5" t="s">
        <v>18</v>
      </c>
      <c r="B37" s="11">
        <v>24.676219929618497</v>
      </c>
      <c r="C37" s="12">
        <v>25.756293772513867</v>
      </c>
      <c r="D37" s="8">
        <f t="shared" si="3"/>
        <v>25.210473412897574</v>
      </c>
      <c r="E37" s="1">
        <v>27.912853581938304</v>
      </c>
      <c r="F37" s="9">
        <f t="shared" si="0"/>
        <v>2.7023801690407296</v>
      </c>
      <c r="G37" s="9">
        <f t="shared" si="1"/>
        <v>1.2346597763262714</v>
      </c>
      <c r="H37" s="10">
        <f t="shared" si="2"/>
        <v>0.42494269990027161</v>
      </c>
    </row>
    <row r="38" spans="1:8" x14ac:dyDescent="0.2">
      <c r="A38" s="5" t="s">
        <v>19</v>
      </c>
      <c r="B38" s="11">
        <v>24.728004956558703</v>
      </c>
      <c r="C38" s="12">
        <v>26.807145539366299</v>
      </c>
      <c r="D38" s="8">
        <f t="shared" si="3"/>
        <v>25.74659643076421</v>
      </c>
      <c r="E38" s="1">
        <v>28.902369121570459</v>
      </c>
      <c r="F38" s="9">
        <f t="shared" si="0"/>
        <v>3.1557726908062484</v>
      </c>
      <c r="G38" s="9">
        <f t="shared" si="1"/>
        <v>1.6880522980917902</v>
      </c>
      <c r="H38" s="10">
        <f t="shared" si="2"/>
        <v>0.31034562256349224</v>
      </c>
    </row>
    <row r="39" spans="1:8" x14ac:dyDescent="0.2">
      <c r="A39" s="5" t="s">
        <v>20</v>
      </c>
      <c r="B39" s="11">
        <v>24.49202539898803</v>
      </c>
      <c r="C39" s="12">
        <v>25.667030415725833</v>
      </c>
      <c r="D39" s="8">
        <f t="shared" si="3"/>
        <v>25.072645669305729</v>
      </c>
      <c r="E39" s="1">
        <v>28.066556631356086</v>
      </c>
      <c r="F39" s="9">
        <f t="shared" si="0"/>
        <v>2.9939109620503572</v>
      </c>
      <c r="G39" s="9">
        <f t="shared" si="1"/>
        <v>1.526190569335899</v>
      </c>
      <c r="H39" s="10">
        <f t="shared" si="2"/>
        <v>0.34719291929747897</v>
      </c>
    </row>
    <row r="40" spans="1:8" x14ac:dyDescent="0.2">
      <c r="A40" s="5" t="s">
        <v>22</v>
      </c>
      <c r="B40" s="11">
        <v>25.383526039928434</v>
      </c>
      <c r="C40" s="12">
        <v>27.475143970287036</v>
      </c>
      <c r="D40" s="8">
        <f t="shared" si="3"/>
        <v>26.408635565294993</v>
      </c>
      <c r="E40" s="1">
        <v>30.131022283494605</v>
      </c>
      <c r="F40" s="9">
        <f t="shared" si="0"/>
        <v>3.722386718199612</v>
      </c>
      <c r="G40" s="9">
        <f t="shared" si="1"/>
        <v>2.2546663254851538</v>
      </c>
      <c r="H40" s="10">
        <f t="shared" si="2"/>
        <v>0.20954524284938952</v>
      </c>
    </row>
    <row r="41" spans="1:8" x14ac:dyDescent="0.2">
      <c r="A41" s="5" t="s">
        <v>25</v>
      </c>
      <c r="B41" s="11">
        <v>25.377940022942703</v>
      </c>
      <c r="C41" s="12">
        <v>26.541895739376834</v>
      </c>
      <c r="D41" s="8">
        <f t="shared" si="3"/>
        <v>25.953393577124046</v>
      </c>
      <c r="E41" s="1">
        <v>28.469067275433389</v>
      </c>
      <c r="F41" s="9">
        <f t="shared" si="0"/>
        <v>2.5156736983093424</v>
      </c>
      <c r="G41" s="9">
        <f t="shared" si="1"/>
        <v>1.0479533055948842</v>
      </c>
      <c r="H41" s="10">
        <f t="shared" si="2"/>
        <v>0.48365381853920036</v>
      </c>
    </row>
    <row r="42" spans="1:8" x14ac:dyDescent="0.2">
      <c r="A42" s="5" t="s">
        <v>29</v>
      </c>
      <c r="B42" s="11">
        <v>25.696719147537664</v>
      </c>
      <c r="C42" s="12">
        <v>27.119744643012602</v>
      </c>
      <c r="D42" s="8">
        <f t="shared" si="3"/>
        <v>26.398645068344585</v>
      </c>
      <c r="E42" s="1">
        <v>29.918565866003608</v>
      </c>
      <c r="F42" s="9">
        <f t="shared" si="0"/>
        <v>3.5199207976590223</v>
      </c>
      <c r="G42" s="9">
        <f t="shared" si="1"/>
        <v>2.0522004049445641</v>
      </c>
      <c r="H42" s="10">
        <f t="shared" si="2"/>
        <v>0.2411160503595938</v>
      </c>
    </row>
    <row r="43" spans="1:8" x14ac:dyDescent="0.2">
      <c r="A43" s="5" t="s">
        <v>32</v>
      </c>
      <c r="B43" s="11">
        <v>25.071928579510434</v>
      </c>
      <c r="C43" s="12">
        <v>26.470179457037798</v>
      </c>
      <c r="D43" s="8">
        <f t="shared" si="3"/>
        <v>25.761569223043768</v>
      </c>
      <c r="E43" s="1">
        <v>28.323396317720654</v>
      </c>
      <c r="F43" s="9">
        <f t="shared" si="0"/>
        <v>2.561827094676886</v>
      </c>
      <c r="G43" s="9">
        <f t="shared" si="1"/>
        <v>1.0941067019624278</v>
      </c>
      <c r="H43" s="10">
        <f t="shared" si="2"/>
        <v>0.46842607728531777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39A05-7283-B04F-8367-93DB9FA31F2C}">
  <dimension ref="A1:N43"/>
  <sheetViews>
    <sheetView workbookViewId="0">
      <selection activeCell="J25" sqref="J4:N25"/>
    </sheetView>
  </sheetViews>
  <sheetFormatPr baseColWidth="10" defaultRowHeight="16" x14ac:dyDescent="0.2"/>
  <sheetData>
    <row r="1" spans="1:14" ht="119" x14ac:dyDescent="0.2">
      <c r="A1" s="14" t="s">
        <v>49</v>
      </c>
      <c r="B1" s="26" t="s">
        <v>41</v>
      </c>
      <c r="C1" s="26"/>
      <c r="D1" s="6" t="s">
        <v>42</v>
      </c>
      <c r="E1" s="6" t="s">
        <v>43</v>
      </c>
      <c r="F1" s="6" t="s">
        <v>44</v>
      </c>
      <c r="G1" s="6" t="s">
        <v>45</v>
      </c>
      <c r="H1" s="6" t="s">
        <v>46</v>
      </c>
      <c r="J1" s="25" t="s">
        <v>74</v>
      </c>
    </row>
    <row r="2" spans="1:14" x14ac:dyDescent="0.2">
      <c r="A2" s="7" t="s">
        <v>47</v>
      </c>
      <c r="B2" s="7" t="s">
        <v>48</v>
      </c>
      <c r="C2" s="7" t="s">
        <v>52</v>
      </c>
      <c r="D2" s="7" t="s">
        <v>53</v>
      </c>
      <c r="E2" s="13" t="s">
        <v>49</v>
      </c>
      <c r="F2" s="7" t="s">
        <v>50</v>
      </c>
      <c r="G2" s="7" t="s">
        <v>50</v>
      </c>
      <c r="H2" s="7" t="s">
        <v>50</v>
      </c>
    </row>
    <row r="3" spans="1:14" x14ac:dyDescent="0.2">
      <c r="A3" s="2" t="s">
        <v>0</v>
      </c>
      <c r="B3" s="11">
        <v>26.133919671039969</v>
      </c>
      <c r="C3" s="12">
        <v>25.273311368848066</v>
      </c>
      <c r="D3" s="8">
        <f>GEOMEAN(B3:C3)</f>
        <v>25.700013407285542</v>
      </c>
      <c r="E3" s="15">
        <v>29.42597</v>
      </c>
      <c r="F3" s="9">
        <f>E3-$D3</f>
        <v>3.7259565927144571</v>
      </c>
      <c r="G3" s="9">
        <f>F3-F$3</f>
        <v>0</v>
      </c>
      <c r="H3" s="10">
        <f>2^-G3</f>
        <v>1</v>
      </c>
    </row>
    <row r="4" spans="1:14" x14ac:dyDescent="0.2">
      <c r="A4" s="2" t="s">
        <v>1</v>
      </c>
      <c r="B4" s="11">
        <v>25.689958189484269</v>
      </c>
      <c r="C4" s="12">
        <v>25.781333034851162</v>
      </c>
      <c r="D4" s="8">
        <f>GEOMEAN(B4:C4)</f>
        <v>25.735605058643866</v>
      </c>
      <c r="E4" s="15">
        <v>30.825749500000001</v>
      </c>
      <c r="F4" s="9">
        <f t="shared" ref="F4:F43" si="0">E4-$D4</f>
        <v>5.0901444413561343</v>
      </c>
      <c r="G4" s="9">
        <f t="shared" ref="G4:G43" si="1">F4-F$3</f>
        <v>1.3641878486416772</v>
      </c>
      <c r="H4" s="10">
        <f t="shared" ref="H4:H43" si="2">2^-G4</f>
        <v>0.38845305188712353</v>
      </c>
      <c r="J4" s="27"/>
      <c r="K4" s="27"/>
      <c r="L4" s="27"/>
      <c r="M4" s="27"/>
      <c r="N4" s="27"/>
    </row>
    <row r="5" spans="1:14" x14ac:dyDescent="0.2">
      <c r="A5" s="2" t="s">
        <v>6</v>
      </c>
      <c r="B5" s="11">
        <v>25.496286257862135</v>
      </c>
      <c r="C5" s="12">
        <v>24.93947886930783</v>
      </c>
      <c r="D5" s="8">
        <f>GEOMEAN(B5:C5)</f>
        <v>25.216345737909297</v>
      </c>
      <c r="E5" s="15">
        <v>30.993705299999998</v>
      </c>
      <c r="F5" s="9">
        <f t="shared" si="0"/>
        <v>5.7773595620907017</v>
      </c>
      <c r="G5" s="9">
        <f t="shared" si="1"/>
        <v>2.0514029693762446</v>
      </c>
      <c r="H5" s="10">
        <f t="shared" si="2"/>
        <v>0.24124936173720229</v>
      </c>
      <c r="J5" s="28"/>
      <c r="K5" s="28"/>
      <c r="L5" s="27"/>
      <c r="M5" s="27"/>
      <c r="N5" s="27"/>
    </row>
    <row r="6" spans="1:14" x14ac:dyDescent="0.2">
      <c r="A6" s="2" t="s">
        <v>7</v>
      </c>
      <c r="B6" s="11">
        <v>25.895608750013935</v>
      </c>
      <c r="C6" s="12">
        <v>26.567119099414629</v>
      </c>
      <c r="D6" s="8">
        <f>GEOMEAN(B6:C6)</f>
        <v>26.229215043791605</v>
      </c>
      <c r="E6" s="15">
        <v>31.8320629</v>
      </c>
      <c r="F6" s="9">
        <f t="shared" si="0"/>
        <v>5.6028478562083954</v>
      </c>
      <c r="G6" s="9">
        <f t="shared" si="1"/>
        <v>1.8768912634939383</v>
      </c>
      <c r="H6" s="10">
        <f t="shared" si="2"/>
        <v>0.27226977414319803</v>
      </c>
      <c r="J6" s="28"/>
      <c r="K6" s="28"/>
      <c r="L6" s="27"/>
      <c r="M6" s="27"/>
      <c r="N6" s="27"/>
    </row>
    <row r="7" spans="1:14" x14ac:dyDescent="0.2">
      <c r="A7" s="2" t="s">
        <v>17</v>
      </c>
      <c r="B7" s="11">
        <v>24.204447969611131</v>
      </c>
      <c r="C7" s="12">
        <v>26.018423738611467</v>
      </c>
      <c r="D7" s="8">
        <f>GEOMEAN(B7:C7)</f>
        <v>25.095050978878611</v>
      </c>
      <c r="E7" s="15">
        <v>31.3862624</v>
      </c>
      <c r="F7" s="9">
        <f t="shared" si="0"/>
        <v>6.291211421121389</v>
      </c>
      <c r="G7" s="9">
        <f t="shared" si="1"/>
        <v>2.5652548284069319</v>
      </c>
      <c r="H7" s="10">
        <f t="shared" si="2"/>
        <v>0.16895900765626071</v>
      </c>
      <c r="J7" s="28"/>
      <c r="K7" s="28"/>
      <c r="L7" s="27"/>
      <c r="M7" s="27"/>
      <c r="N7" s="27"/>
    </row>
    <row r="8" spans="1:14" x14ac:dyDescent="0.2">
      <c r="A8" s="2" t="s">
        <v>21</v>
      </c>
      <c r="B8" s="11">
        <v>24.954101905398169</v>
      </c>
      <c r="C8" s="12">
        <v>25.877663302830896</v>
      </c>
      <c r="D8" s="8">
        <f t="shared" ref="D8:D43" si="3">GEOMEAN(B8:C8)</f>
        <v>25.411687215382312</v>
      </c>
      <c r="E8" s="15">
        <v>30.177533199999999</v>
      </c>
      <c r="F8" s="9">
        <f t="shared" si="0"/>
        <v>4.7658459846176875</v>
      </c>
      <c r="G8" s="9">
        <f t="shared" si="1"/>
        <v>1.0398893919032304</v>
      </c>
      <c r="H8" s="10">
        <f t="shared" si="2"/>
        <v>0.48636476073967821</v>
      </c>
      <c r="J8" s="28"/>
      <c r="K8" s="28"/>
      <c r="L8" s="27"/>
      <c r="M8" s="27"/>
      <c r="N8" s="27"/>
    </row>
    <row r="9" spans="1:14" x14ac:dyDescent="0.2">
      <c r="A9" s="2" t="s">
        <v>24</v>
      </c>
      <c r="B9" s="11">
        <v>25.972401851400999</v>
      </c>
      <c r="C9" s="12">
        <v>27.271722243345863</v>
      </c>
      <c r="D9" s="8">
        <f t="shared" si="3"/>
        <v>26.614134013414183</v>
      </c>
      <c r="E9" s="15">
        <v>29.749456599999998</v>
      </c>
      <c r="F9" s="9">
        <f t="shared" si="0"/>
        <v>3.135322586585815</v>
      </c>
      <c r="G9" s="9">
        <f t="shared" si="1"/>
        <v>-0.59063400612864214</v>
      </c>
      <c r="H9" s="10">
        <f t="shared" si="2"/>
        <v>1.5059083878566291</v>
      </c>
      <c r="J9" s="27"/>
      <c r="K9" s="27"/>
      <c r="L9" s="27"/>
      <c r="M9" s="27"/>
      <c r="N9" s="27"/>
    </row>
    <row r="10" spans="1:14" x14ac:dyDescent="0.2">
      <c r="A10" s="2" t="s">
        <v>26</v>
      </c>
      <c r="B10" s="11">
        <v>25.143091987566599</v>
      </c>
      <c r="C10" s="12">
        <v>27.130121207628967</v>
      </c>
      <c r="D10" s="8">
        <f t="shared" si="3"/>
        <v>26.117716844265818</v>
      </c>
      <c r="E10" s="15">
        <v>30.384860100000001</v>
      </c>
      <c r="F10" s="9">
        <f t="shared" si="0"/>
        <v>4.2671432557341831</v>
      </c>
      <c r="G10" s="9">
        <f t="shared" si="1"/>
        <v>0.54118666301972596</v>
      </c>
      <c r="H10" s="10">
        <f t="shared" si="2"/>
        <v>0.68720542799661666</v>
      </c>
      <c r="J10" s="27"/>
      <c r="K10" s="27"/>
      <c r="L10" s="27"/>
      <c r="M10" s="27"/>
      <c r="N10" s="27"/>
    </row>
    <row r="11" spans="1:14" x14ac:dyDescent="0.2">
      <c r="A11" s="2" t="s">
        <v>34</v>
      </c>
      <c r="B11" s="11">
        <v>24.792689814084369</v>
      </c>
      <c r="C11" s="12">
        <v>25.729817261900266</v>
      </c>
      <c r="D11" s="8">
        <f t="shared" si="3"/>
        <v>25.256907537292978</v>
      </c>
      <c r="E11" s="15">
        <v>28.615463399999999</v>
      </c>
      <c r="F11" s="9">
        <f t="shared" si="0"/>
        <v>3.3585558627070213</v>
      </c>
      <c r="G11" s="9">
        <f t="shared" si="1"/>
        <v>-0.36740073000743578</v>
      </c>
      <c r="H11" s="10">
        <f t="shared" si="2"/>
        <v>1.2900265249517924</v>
      </c>
      <c r="J11" s="27"/>
      <c r="K11" s="27"/>
      <c r="L11" s="27"/>
      <c r="M11" s="27"/>
      <c r="N11" s="27"/>
    </row>
    <row r="12" spans="1:14" x14ac:dyDescent="0.2">
      <c r="A12" s="2" t="s">
        <v>38</v>
      </c>
      <c r="B12" s="11">
        <v>24.851745968549167</v>
      </c>
      <c r="C12" s="12">
        <v>25.831239657428167</v>
      </c>
      <c r="D12" s="8">
        <f t="shared" si="3"/>
        <v>25.33675997477021</v>
      </c>
      <c r="E12" s="15">
        <v>28.9573176</v>
      </c>
      <c r="F12" s="9">
        <f t="shared" si="0"/>
        <v>3.6205576252297895</v>
      </c>
      <c r="G12" s="9">
        <f t="shared" si="1"/>
        <v>-0.10539896748466759</v>
      </c>
      <c r="H12" s="10">
        <f t="shared" si="2"/>
        <v>1.0757918522324763</v>
      </c>
      <c r="J12" s="27"/>
      <c r="K12" s="27"/>
      <c r="L12" s="27"/>
      <c r="M12" s="27"/>
      <c r="N12" s="27"/>
    </row>
    <row r="13" spans="1:14" x14ac:dyDescent="0.2">
      <c r="A13" s="2" t="s">
        <v>39</v>
      </c>
      <c r="B13" s="11">
        <v>24.890671579755065</v>
      </c>
      <c r="C13" s="12">
        <v>26.317890265030567</v>
      </c>
      <c r="D13" s="8">
        <f t="shared" si="3"/>
        <v>25.594334593009229</v>
      </c>
      <c r="E13" s="15">
        <v>31.712480599999999</v>
      </c>
      <c r="F13" s="9">
        <f t="shared" si="0"/>
        <v>6.11814600699077</v>
      </c>
      <c r="G13" s="9">
        <f t="shared" si="1"/>
        <v>2.3921894142763129</v>
      </c>
      <c r="H13" s="10">
        <f t="shared" si="2"/>
        <v>0.19049309193696565</v>
      </c>
      <c r="J13" s="27"/>
      <c r="K13" s="27"/>
      <c r="L13" s="27"/>
      <c r="M13" s="27"/>
      <c r="N13" s="27"/>
    </row>
    <row r="14" spans="1:14" x14ac:dyDescent="0.2">
      <c r="A14" s="2" t="s">
        <v>40</v>
      </c>
      <c r="B14" s="11">
        <v>24.220659571849396</v>
      </c>
      <c r="C14" s="12">
        <v>25.519443865210164</v>
      </c>
      <c r="D14" s="8">
        <f t="shared" si="3"/>
        <v>24.861572000221063</v>
      </c>
      <c r="E14" s="15">
        <v>27.6842097</v>
      </c>
      <c r="F14" s="9">
        <f t="shared" si="0"/>
        <v>2.8226376997789373</v>
      </c>
      <c r="G14" s="9">
        <f t="shared" si="1"/>
        <v>-0.90331889293551981</v>
      </c>
      <c r="H14" s="10">
        <f t="shared" si="2"/>
        <v>1.8703637745354813</v>
      </c>
      <c r="J14" s="27"/>
      <c r="K14" s="27"/>
      <c r="L14" s="27"/>
      <c r="M14" s="27"/>
      <c r="N14" s="27"/>
    </row>
    <row r="15" spans="1:14" x14ac:dyDescent="0.2">
      <c r="A15" s="3" t="s">
        <v>2</v>
      </c>
      <c r="B15" s="11">
        <v>26.454588411776701</v>
      </c>
      <c r="C15" s="12">
        <v>27.016272553061896</v>
      </c>
      <c r="D15" s="8">
        <f t="shared" si="3"/>
        <v>26.733955390320233</v>
      </c>
      <c r="E15" s="15">
        <v>29.166961799999999</v>
      </c>
      <c r="F15" s="9">
        <f t="shared" si="0"/>
        <v>2.4330064096797663</v>
      </c>
      <c r="G15" s="9">
        <f t="shared" si="1"/>
        <v>-1.2929501830346908</v>
      </c>
      <c r="H15" s="10">
        <f t="shared" si="2"/>
        <v>2.4502860527728201</v>
      </c>
      <c r="J15" s="27"/>
      <c r="K15" s="27"/>
      <c r="L15" s="27"/>
      <c r="M15" s="27"/>
      <c r="N15" s="27"/>
    </row>
    <row r="16" spans="1:14" x14ac:dyDescent="0.2">
      <c r="A16" s="3" t="s">
        <v>3</v>
      </c>
      <c r="B16" s="11">
        <v>26.876614070841232</v>
      </c>
      <c r="C16" s="12">
        <v>27.408371641355529</v>
      </c>
      <c r="D16" s="8">
        <f t="shared" si="3"/>
        <v>27.141190595014468</v>
      </c>
      <c r="E16" s="15">
        <v>29.627844</v>
      </c>
      <c r="F16" s="9">
        <f t="shared" si="0"/>
        <v>2.4866534049855318</v>
      </c>
      <c r="G16" s="9">
        <f t="shared" si="1"/>
        <v>-1.2393031877289253</v>
      </c>
      <c r="H16" s="10">
        <f t="shared" si="2"/>
        <v>2.3608447748537515</v>
      </c>
      <c r="J16" s="27"/>
      <c r="K16" s="27"/>
      <c r="L16" s="27"/>
      <c r="M16" s="27"/>
      <c r="N16" s="27"/>
    </row>
    <row r="17" spans="1:14" x14ac:dyDescent="0.2">
      <c r="A17" s="3" t="s">
        <v>4</v>
      </c>
      <c r="B17" s="11">
        <v>26.839336363838498</v>
      </c>
      <c r="C17" s="12">
        <v>28.285170482727363</v>
      </c>
      <c r="D17" s="8">
        <f t="shared" si="3"/>
        <v>27.552771270680484</v>
      </c>
      <c r="E17" s="15">
        <v>30.7632218</v>
      </c>
      <c r="F17" s="9">
        <f t="shared" si="0"/>
        <v>3.210450529319516</v>
      </c>
      <c r="G17" s="9">
        <f t="shared" si="1"/>
        <v>-0.51550606339494109</v>
      </c>
      <c r="H17" s="10">
        <f t="shared" si="2"/>
        <v>1.4294954851079666</v>
      </c>
      <c r="J17" s="27"/>
      <c r="K17" s="27"/>
      <c r="L17" s="27"/>
      <c r="M17" s="27"/>
      <c r="N17" s="27"/>
    </row>
    <row r="18" spans="1:14" x14ac:dyDescent="0.2">
      <c r="A18" s="3" t="s">
        <v>5</v>
      </c>
      <c r="B18" s="11">
        <v>25.910557012053335</v>
      </c>
      <c r="C18" s="12">
        <v>26.477475044725566</v>
      </c>
      <c r="D18" s="8">
        <f t="shared" si="3"/>
        <v>26.192482255059012</v>
      </c>
      <c r="E18" s="15">
        <v>29.162056499999998</v>
      </c>
      <c r="F18" s="9">
        <f t="shared" si="0"/>
        <v>2.9695742449409863</v>
      </c>
      <c r="G18" s="9">
        <f t="shared" si="1"/>
        <v>-0.7563823477734708</v>
      </c>
      <c r="H18" s="10">
        <f t="shared" si="2"/>
        <v>1.6892494059488992</v>
      </c>
      <c r="J18" s="27"/>
      <c r="K18" s="27"/>
      <c r="L18" s="27"/>
      <c r="M18" s="27"/>
      <c r="N18" s="27"/>
    </row>
    <row r="19" spans="1:14" x14ac:dyDescent="0.2">
      <c r="A19" s="3" t="s">
        <v>8</v>
      </c>
      <c r="B19" s="11">
        <v>25.281376005743468</v>
      </c>
      <c r="C19" s="12">
        <v>26.971381712911565</v>
      </c>
      <c r="D19" s="8">
        <f t="shared" si="3"/>
        <v>26.112710362552381</v>
      </c>
      <c r="E19" s="15">
        <v>31.576153600000001</v>
      </c>
      <c r="F19" s="9">
        <f t="shared" si="0"/>
        <v>5.4634432374476205</v>
      </c>
      <c r="G19" s="9">
        <f t="shared" si="1"/>
        <v>1.7374866447331634</v>
      </c>
      <c r="H19" s="10">
        <f t="shared" si="2"/>
        <v>0.29989167014421447</v>
      </c>
      <c r="J19" s="27"/>
      <c r="K19" s="27"/>
      <c r="L19" s="27"/>
      <c r="M19" s="27"/>
      <c r="N19" s="27"/>
    </row>
    <row r="20" spans="1:14" x14ac:dyDescent="0.2">
      <c r="A20" s="3" t="s">
        <v>9</v>
      </c>
      <c r="B20" s="11">
        <v>26.86916935788733</v>
      </c>
      <c r="C20" s="12">
        <v>27.789296927414767</v>
      </c>
      <c r="D20" s="8">
        <f t="shared" si="3"/>
        <v>27.325360482147811</v>
      </c>
      <c r="E20" s="15">
        <v>33.320898399999997</v>
      </c>
      <c r="F20" s="9">
        <f t="shared" si="0"/>
        <v>5.9955379178521859</v>
      </c>
      <c r="G20" s="9">
        <f t="shared" si="1"/>
        <v>2.2695813251377288</v>
      </c>
      <c r="H20" s="10">
        <f t="shared" si="2"/>
        <v>0.20739006300221557</v>
      </c>
      <c r="J20" s="27"/>
      <c r="K20" s="27"/>
      <c r="L20" s="27"/>
      <c r="M20" s="27"/>
      <c r="N20" s="27"/>
    </row>
    <row r="21" spans="1:14" x14ac:dyDescent="0.2">
      <c r="A21" s="3" t="s">
        <v>11</v>
      </c>
      <c r="B21" s="11">
        <v>26.600735621929598</v>
      </c>
      <c r="C21" s="12">
        <v>26.618560042760635</v>
      </c>
      <c r="D21" s="8">
        <f t="shared" si="3"/>
        <v>26.609646339888375</v>
      </c>
      <c r="E21" s="15">
        <v>31.345770900000002</v>
      </c>
      <c r="F21" s="9">
        <f t="shared" si="0"/>
        <v>4.7361245601116266</v>
      </c>
      <c r="G21" s="9">
        <f t="shared" si="1"/>
        <v>1.0101679673971695</v>
      </c>
      <c r="H21" s="10">
        <f t="shared" si="2"/>
        <v>0.49648844012685772</v>
      </c>
      <c r="J21" s="27"/>
      <c r="K21" s="27"/>
      <c r="L21" s="27"/>
      <c r="M21" s="27"/>
      <c r="N21" s="27"/>
    </row>
    <row r="22" spans="1:14" x14ac:dyDescent="0.2">
      <c r="A22" s="3" t="s">
        <v>15</v>
      </c>
      <c r="B22" s="11">
        <v>25.060276399891134</v>
      </c>
      <c r="C22" s="12">
        <v>26.550873914692566</v>
      </c>
      <c r="D22" s="8">
        <f t="shared" si="3"/>
        <v>25.794810310619756</v>
      </c>
      <c r="E22" s="15">
        <v>28.6438542</v>
      </c>
      <c r="F22" s="9">
        <f t="shared" si="0"/>
        <v>2.8490438893802441</v>
      </c>
      <c r="G22" s="9">
        <f t="shared" si="1"/>
        <v>-0.87691270333421301</v>
      </c>
      <c r="H22" s="10">
        <f t="shared" si="2"/>
        <v>1.8364411992153655</v>
      </c>
      <c r="J22" s="27"/>
      <c r="K22" s="27"/>
      <c r="L22" s="27"/>
      <c r="M22" s="27"/>
      <c r="N22" s="27"/>
    </row>
    <row r="23" spans="1:14" x14ac:dyDescent="0.2">
      <c r="A23" s="3" t="s">
        <v>23</v>
      </c>
      <c r="B23" s="11">
        <v>25.704974535586668</v>
      </c>
      <c r="C23" s="12">
        <v>26.5161097082811</v>
      </c>
      <c r="D23" s="8">
        <f t="shared" si="3"/>
        <v>26.107392149239804</v>
      </c>
      <c r="E23" s="15">
        <v>28.464636200000001</v>
      </c>
      <c r="F23" s="9">
        <f t="shared" si="0"/>
        <v>2.3572440507601975</v>
      </c>
      <c r="G23" s="9">
        <f t="shared" si="1"/>
        <v>-1.3687125419542596</v>
      </c>
      <c r="H23" s="10">
        <f t="shared" si="2"/>
        <v>2.5824001042234408</v>
      </c>
      <c r="J23" s="27"/>
      <c r="K23" s="27"/>
      <c r="L23" s="27"/>
      <c r="M23" s="27"/>
      <c r="N23" s="27"/>
    </row>
    <row r="24" spans="1:14" x14ac:dyDescent="0.2">
      <c r="A24" s="3" t="s">
        <v>35</v>
      </c>
      <c r="B24" s="11">
        <v>26.220471691614602</v>
      </c>
      <c r="C24" s="12">
        <v>26.967064001238267</v>
      </c>
      <c r="D24" s="8">
        <f t="shared" si="3"/>
        <v>26.591147742254886</v>
      </c>
      <c r="E24" s="15">
        <v>30.259630999999999</v>
      </c>
      <c r="F24" s="9">
        <f t="shared" si="0"/>
        <v>3.6684832577451125</v>
      </c>
      <c r="G24" s="9">
        <f t="shared" si="1"/>
        <v>-5.7473334969344592E-2</v>
      </c>
      <c r="H24" s="10">
        <f t="shared" si="2"/>
        <v>1.0406416354650518</v>
      </c>
      <c r="J24" s="27"/>
      <c r="K24" s="27"/>
      <c r="L24" s="27"/>
      <c r="M24" s="27"/>
      <c r="N24" s="27"/>
    </row>
    <row r="25" spans="1:14" x14ac:dyDescent="0.2">
      <c r="A25" s="3" t="s">
        <v>36</v>
      </c>
      <c r="B25" s="11">
        <v>24.316907478284399</v>
      </c>
      <c r="C25" s="12">
        <v>25.896088234872764</v>
      </c>
      <c r="D25" s="8">
        <f t="shared" si="3"/>
        <v>25.094078617412716</v>
      </c>
      <c r="E25" s="15">
        <v>29.506501100000001</v>
      </c>
      <c r="F25" s="9">
        <f t="shared" si="0"/>
        <v>4.4124224825872851</v>
      </c>
      <c r="G25" s="9">
        <f t="shared" si="1"/>
        <v>0.68646588987282797</v>
      </c>
      <c r="H25" s="10">
        <f t="shared" si="2"/>
        <v>0.6213741415408166</v>
      </c>
      <c r="J25" s="27"/>
      <c r="K25" s="27"/>
      <c r="L25" s="27"/>
      <c r="M25" s="27"/>
      <c r="N25" s="27"/>
    </row>
    <row r="26" spans="1:14" x14ac:dyDescent="0.2">
      <c r="A26" s="3" t="s">
        <v>37</v>
      </c>
      <c r="B26" s="11">
        <v>25.323060795629399</v>
      </c>
      <c r="C26" s="12">
        <v>27.0922107040128</v>
      </c>
      <c r="D26" s="8">
        <f t="shared" si="3"/>
        <v>26.192703158431694</v>
      </c>
      <c r="E26" s="15">
        <v>29.304165000000001</v>
      </c>
      <c r="F26" s="9">
        <f t="shared" si="0"/>
        <v>3.1114618415683069</v>
      </c>
      <c r="G26" s="9">
        <f t="shared" si="1"/>
        <v>-0.61449475114615026</v>
      </c>
      <c r="H26" s="10">
        <f t="shared" si="2"/>
        <v>1.5310217212935835</v>
      </c>
    </row>
    <row r="27" spans="1:14" x14ac:dyDescent="0.2">
      <c r="A27" s="4" t="s">
        <v>10</v>
      </c>
      <c r="B27" s="11">
        <v>25.873780531695168</v>
      </c>
      <c r="C27" s="12">
        <v>27.348056442500333</v>
      </c>
      <c r="D27" s="8">
        <f t="shared" si="3"/>
        <v>26.600706952291056</v>
      </c>
      <c r="E27" s="15">
        <v>31.220677999999999</v>
      </c>
      <c r="F27" s="9">
        <f t="shared" si="0"/>
        <v>4.619971047708944</v>
      </c>
      <c r="G27" s="9">
        <f t="shared" si="1"/>
        <v>0.89401445499448684</v>
      </c>
      <c r="H27" s="10">
        <f t="shared" si="2"/>
        <v>0.53811467075794506</v>
      </c>
    </row>
    <row r="28" spans="1:14" x14ac:dyDescent="0.2">
      <c r="A28" s="4" t="s">
        <v>12</v>
      </c>
      <c r="B28" s="11">
        <v>25.887397191207135</v>
      </c>
      <c r="C28" s="12">
        <v>26.906482889245833</v>
      </c>
      <c r="D28" s="8">
        <f t="shared" si="3"/>
        <v>26.39202170301331</v>
      </c>
      <c r="E28" s="1">
        <v>31.792598603120155</v>
      </c>
      <c r="F28" s="9">
        <f t="shared" si="0"/>
        <v>5.4005769001068451</v>
      </c>
      <c r="G28" s="9">
        <f t="shared" si="1"/>
        <v>1.674620307392388</v>
      </c>
      <c r="H28" s="10">
        <f t="shared" si="2"/>
        <v>0.31324854045527684</v>
      </c>
    </row>
    <row r="29" spans="1:14" x14ac:dyDescent="0.2">
      <c r="A29" s="4" t="s">
        <v>16</v>
      </c>
      <c r="B29" s="11">
        <v>24.5946785011954</v>
      </c>
      <c r="C29" s="12">
        <v>25.893554700647634</v>
      </c>
      <c r="D29" s="8">
        <f t="shared" si="3"/>
        <v>25.235761393616507</v>
      </c>
      <c r="E29" s="1">
        <v>27.737715183420086</v>
      </c>
      <c r="F29" s="9">
        <f t="shared" si="0"/>
        <v>2.5019537898035793</v>
      </c>
      <c r="G29" s="9">
        <f t="shared" si="1"/>
        <v>-1.2240028029108778</v>
      </c>
      <c r="H29" s="10">
        <f t="shared" si="2"/>
        <v>2.335939327554299</v>
      </c>
    </row>
    <row r="30" spans="1:14" x14ac:dyDescent="0.2">
      <c r="A30" s="4" t="s">
        <v>27</v>
      </c>
      <c r="B30" s="11">
        <v>24.9019949188719</v>
      </c>
      <c r="C30" s="12">
        <v>26.746876957665165</v>
      </c>
      <c r="D30" s="8">
        <f t="shared" si="3"/>
        <v>25.807956023200866</v>
      </c>
      <c r="E30" s="1">
        <v>29.398641886417586</v>
      </c>
      <c r="F30" s="9">
        <f t="shared" si="0"/>
        <v>3.59068586321672</v>
      </c>
      <c r="G30" s="9">
        <f t="shared" si="1"/>
        <v>-0.13527072949773711</v>
      </c>
      <c r="H30" s="10">
        <f t="shared" si="2"/>
        <v>1.0982988961557656</v>
      </c>
    </row>
    <row r="31" spans="1:14" x14ac:dyDescent="0.2">
      <c r="A31" s="4" t="s">
        <v>28</v>
      </c>
      <c r="B31" s="11">
        <v>26.017672623309402</v>
      </c>
      <c r="C31" s="12">
        <v>27.971163096861368</v>
      </c>
      <c r="D31" s="8">
        <f t="shared" si="3"/>
        <v>26.976741173598644</v>
      </c>
      <c r="E31" s="1">
        <v>31.124911783164222</v>
      </c>
      <c r="F31" s="9">
        <f t="shared" si="0"/>
        <v>4.1481706095655788</v>
      </c>
      <c r="G31" s="9">
        <f t="shared" si="1"/>
        <v>0.4222140168511217</v>
      </c>
      <c r="H31" s="10">
        <f t="shared" si="2"/>
        <v>0.74627847662399283</v>
      </c>
    </row>
    <row r="32" spans="1:14" x14ac:dyDescent="0.2">
      <c r="A32" s="4" t="s">
        <v>30</v>
      </c>
      <c r="B32" s="11">
        <v>25.833270244461865</v>
      </c>
      <c r="C32" s="12">
        <v>27.664515457516867</v>
      </c>
      <c r="D32" s="8">
        <f t="shared" si="3"/>
        <v>26.733217239908214</v>
      </c>
      <c r="E32" s="1">
        <v>31.466650172133139</v>
      </c>
      <c r="F32" s="9">
        <f t="shared" si="0"/>
        <v>4.7334329322249253</v>
      </c>
      <c r="G32" s="9">
        <f t="shared" si="1"/>
        <v>1.0074763395104682</v>
      </c>
      <c r="H32" s="10">
        <f t="shared" si="2"/>
        <v>0.49741560039994748</v>
      </c>
    </row>
    <row r="33" spans="1:8" x14ac:dyDescent="0.2">
      <c r="A33" s="4" t="s">
        <v>31</v>
      </c>
      <c r="B33" s="11">
        <v>26.227504103098205</v>
      </c>
      <c r="C33" s="12">
        <v>28.667536739377802</v>
      </c>
      <c r="D33" s="8">
        <f t="shared" si="3"/>
        <v>27.420392729823362</v>
      </c>
      <c r="E33" s="1">
        <v>34.519544831147115</v>
      </c>
      <c r="F33" s="9">
        <f t="shared" si="0"/>
        <v>7.0991521013237531</v>
      </c>
      <c r="G33" s="9">
        <f t="shared" si="1"/>
        <v>3.373195508609296</v>
      </c>
      <c r="H33" s="10">
        <f t="shared" si="2"/>
        <v>9.6508812238769975E-2</v>
      </c>
    </row>
    <row r="34" spans="1:8" x14ac:dyDescent="0.2">
      <c r="A34" s="4" t="s">
        <v>33</v>
      </c>
      <c r="B34" s="11">
        <v>25.564083274858969</v>
      </c>
      <c r="C34" s="12">
        <v>26.880018753904899</v>
      </c>
      <c r="D34" s="8">
        <f t="shared" si="3"/>
        <v>26.2137948007265</v>
      </c>
      <c r="E34" s="1">
        <v>30.658919151595491</v>
      </c>
      <c r="F34" s="9">
        <f t="shared" si="0"/>
        <v>4.4451243508689906</v>
      </c>
      <c r="G34" s="9">
        <f t="shared" si="1"/>
        <v>0.71916775815453349</v>
      </c>
      <c r="H34" s="10">
        <f t="shared" si="2"/>
        <v>0.60744775715717703</v>
      </c>
    </row>
    <row r="35" spans="1:8" x14ac:dyDescent="0.2">
      <c r="A35" s="5" t="s">
        <v>13</v>
      </c>
      <c r="B35" s="11">
        <v>24.683395692117202</v>
      </c>
      <c r="C35" s="12">
        <v>25.625302704163001</v>
      </c>
      <c r="D35" s="8">
        <f t="shared" si="3"/>
        <v>25.14994008694924</v>
      </c>
      <c r="E35" s="1">
        <v>28.724785459176022</v>
      </c>
      <c r="F35" s="9">
        <f t="shared" si="0"/>
        <v>3.5748453722267826</v>
      </c>
      <c r="G35" s="9">
        <f t="shared" si="1"/>
        <v>-0.15111122048767456</v>
      </c>
      <c r="H35" s="10">
        <f t="shared" si="2"/>
        <v>1.1104244353554986</v>
      </c>
    </row>
    <row r="36" spans="1:8" x14ac:dyDescent="0.2">
      <c r="A36" s="5" t="s">
        <v>14</v>
      </c>
      <c r="B36" s="11">
        <v>24.617079715875768</v>
      </c>
      <c r="C36" s="12">
        <v>25.227661203423501</v>
      </c>
      <c r="D36" s="8">
        <f t="shared" si="3"/>
        <v>24.920500534495346</v>
      </c>
      <c r="E36" s="1">
        <v>27.927542188840988</v>
      </c>
      <c r="F36" s="9">
        <f t="shared" si="0"/>
        <v>3.0070416543456417</v>
      </c>
      <c r="G36" s="9">
        <f t="shared" si="1"/>
        <v>-0.71891493836881537</v>
      </c>
      <c r="H36" s="10">
        <f t="shared" si="2"/>
        <v>1.6459436424810088</v>
      </c>
    </row>
    <row r="37" spans="1:8" x14ac:dyDescent="0.2">
      <c r="A37" s="5" t="s">
        <v>18</v>
      </c>
      <c r="B37" s="11">
        <v>24.676219929618497</v>
      </c>
      <c r="C37" s="12">
        <v>25.756293772513867</v>
      </c>
      <c r="D37" s="8">
        <f t="shared" si="3"/>
        <v>25.210473412897574</v>
      </c>
      <c r="E37" s="1">
        <v>26.795411523794428</v>
      </c>
      <c r="F37" s="9">
        <f t="shared" si="0"/>
        <v>1.5849381108968537</v>
      </c>
      <c r="G37" s="9">
        <f t="shared" si="1"/>
        <v>-2.1410184818176035</v>
      </c>
      <c r="H37" s="10">
        <f t="shared" si="2"/>
        <v>4.4107331561390675</v>
      </c>
    </row>
    <row r="38" spans="1:8" x14ac:dyDescent="0.2">
      <c r="A38" s="5" t="s">
        <v>19</v>
      </c>
      <c r="B38" s="11">
        <v>24.728004956558703</v>
      </c>
      <c r="C38" s="12">
        <v>26.807145539366299</v>
      </c>
      <c r="D38" s="8">
        <f t="shared" si="3"/>
        <v>25.74659643076421</v>
      </c>
      <c r="E38" s="1">
        <v>29.529803946744991</v>
      </c>
      <c r="F38" s="9">
        <f t="shared" si="0"/>
        <v>3.7832075159807808</v>
      </c>
      <c r="G38" s="9">
        <f t="shared" si="1"/>
        <v>5.7250923266323639E-2</v>
      </c>
      <c r="H38" s="10">
        <f t="shared" si="2"/>
        <v>0.96109375393365004</v>
      </c>
    </row>
    <row r="39" spans="1:8" x14ac:dyDescent="0.2">
      <c r="A39" s="5" t="s">
        <v>20</v>
      </c>
      <c r="B39" s="11">
        <v>24.49202539898803</v>
      </c>
      <c r="C39" s="12">
        <v>25.667030415725833</v>
      </c>
      <c r="D39" s="8">
        <f t="shared" si="3"/>
        <v>25.072645669305729</v>
      </c>
      <c r="E39" s="1">
        <v>28.801407415069423</v>
      </c>
      <c r="F39" s="9">
        <f t="shared" si="0"/>
        <v>3.7287617457636948</v>
      </c>
      <c r="G39" s="9">
        <f t="shared" si="1"/>
        <v>2.8051530492376742E-3</v>
      </c>
      <c r="H39" s="10">
        <f t="shared" si="2"/>
        <v>0.9980575051627395</v>
      </c>
    </row>
    <row r="40" spans="1:8" x14ac:dyDescent="0.2">
      <c r="A40" s="5" t="s">
        <v>22</v>
      </c>
      <c r="B40" s="11">
        <v>25.383526039928434</v>
      </c>
      <c r="C40" s="12">
        <v>27.475143970287036</v>
      </c>
      <c r="D40" s="8">
        <f t="shared" si="3"/>
        <v>26.408635565294993</v>
      </c>
      <c r="E40" s="1">
        <v>31.161036702444655</v>
      </c>
      <c r="F40" s="9">
        <f t="shared" si="0"/>
        <v>4.7524011371496613</v>
      </c>
      <c r="G40" s="9">
        <f t="shared" si="1"/>
        <v>1.0264445444352042</v>
      </c>
      <c r="H40" s="10">
        <f t="shared" si="2"/>
        <v>0.49091850528658065</v>
      </c>
    </row>
    <row r="41" spans="1:8" x14ac:dyDescent="0.2">
      <c r="A41" s="5" t="s">
        <v>25</v>
      </c>
      <c r="B41" s="11">
        <v>25.377940022942703</v>
      </c>
      <c r="C41" s="12">
        <v>26.541895739376834</v>
      </c>
      <c r="D41" s="8">
        <f t="shared" si="3"/>
        <v>25.953393577124046</v>
      </c>
      <c r="E41" s="1">
        <v>28.825326543977788</v>
      </c>
      <c r="F41" s="9">
        <f t="shared" si="0"/>
        <v>2.8719329668537412</v>
      </c>
      <c r="G41" s="9">
        <f t="shared" si="1"/>
        <v>-0.8540236258607159</v>
      </c>
      <c r="H41" s="10">
        <f t="shared" si="2"/>
        <v>1.8075350538130779</v>
      </c>
    </row>
    <row r="42" spans="1:8" x14ac:dyDescent="0.2">
      <c r="A42" s="5" t="s">
        <v>29</v>
      </c>
      <c r="B42" s="11">
        <v>25.696719147537664</v>
      </c>
      <c r="C42" s="12">
        <v>27.119744643012602</v>
      </c>
      <c r="D42" s="8">
        <f t="shared" si="3"/>
        <v>26.398645068344585</v>
      </c>
      <c r="E42" s="1">
        <v>30.097027755869153</v>
      </c>
      <c r="F42" s="9">
        <f t="shared" si="0"/>
        <v>3.6983826875245676</v>
      </c>
      <c r="G42" s="9">
        <f t="shared" si="1"/>
        <v>-2.7573905189889558E-2</v>
      </c>
      <c r="H42" s="10">
        <f t="shared" si="2"/>
        <v>1.0192965929415936</v>
      </c>
    </row>
    <row r="43" spans="1:8" x14ac:dyDescent="0.2">
      <c r="A43" s="5" t="s">
        <v>32</v>
      </c>
      <c r="B43" s="11">
        <v>25.071928579510434</v>
      </c>
      <c r="C43" s="12">
        <v>26.470179457037798</v>
      </c>
      <c r="D43" s="8">
        <f t="shared" si="3"/>
        <v>25.761569223043768</v>
      </c>
      <c r="E43" s="1">
        <v>29.964193194216588</v>
      </c>
      <c r="F43" s="9">
        <f t="shared" si="0"/>
        <v>4.2026239711728195</v>
      </c>
      <c r="G43" s="9">
        <f t="shared" si="1"/>
        <v>0.47666737845836238</v>
      </c>
      <c r="H43" s="10">
        <f t="shared" si="2"/>
        <v>0.71863575473144647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068B5-7813-4849-BE20-102196F41288}">
  <dimension ref="A1:M43"/>
  <sheetViews>
    <sheetView workbookViewId="0">
      <selection activeCell="N23" sqref="N23"/>
    </sheetView>
  </sheetViews>
  <sheetFormatPr baseColWidth="10" defaultRowHeight="16" x14ac:dyDescent="0.2"/>
  <sheetData>
    <row r="1" spans="1:13" ht="119" x14ac:dyDescent="0.2">
      <c r="A1" s="14" t="s">
        <v>66</v>
      </c>
      <c r="B1" s="26" t="s">
        <v>41</v>
      </c>
      <c r="C1" s="26"/>
      <c r="D1" s="6" t="s">
        <v>42</v>
      </c>
      <c r="E1" s="6" t="s">
        <v>43</v>
      </c>
      <c r="F1" s="6" t="s">
        <v>44</v>
      </c>
      <c r="G1" s="6" t="s">
        <v>45</v>
      </c>
      <c r="H1" s="6" t="s">
        <v>46</v>
      </c>
      <c r="J1" s="25" t="s">
        <v>74</v>
      </c>
    </row>
    <row r="2" spans="1:13" x14ac:dyDescent="0.2">
      <c r="A2" s="7" t="s">
        <v>47</v>
      </c>
      <c r="B2" s="7" t="s">
        <v>48</v>
      </c>
      <c r="C2" s="7" t="s">
        <v>52</v>
      </c>
      <c r="D2" s="7" t="s">
        <v>53</v>
      </c>
      <c r="E2" s="13" t="s">
        <v>66</v>
      </c>
      <c r="F2" s="7" t="s">
        <v>50</v>
      </c>
      <c r="G2" s="7" t="s">
        <v>50</v>
      </c>
      <c r="H2" s="7" t="s">
        <v>50</v>
      </c>
    </row>
    <row r="3" spans="1:13" x14ac:dyDescent="0.2">
      <c r="A3" s="2" t="s">
        <v>0</v>
      </c>
      <c r="B3" s="11">
        <v>26.133919671039969</v>
      </c>
      <c r="C3" s="12">
        <v>25.273311368848066</v>
      </c>
      <c r="D3" s="8">
        <f>GEOMEAN(B3:C3)</f>
        <v>25.700013407285542</v>
      </c>
      <c r="E3" s="15">
        <v>26.910471699999999</v>
      </c>
      <c r="F3" s="9">
        <f>E3-$D3</f>
        <v>1.2104582927144563</v>
      </c>
      <c r="G3" s="9">
        <f>F3-F$3</f>
        <v>0</v>
      </c>
      <c r="H3" s="10">
        <f>2^-G3</f>
        <v>1</v>
      </c>
      <c r="I3" s="21"/>
    </row>
    <row r="4" spans="1:13" x14ac:dyDescent="0.2">
      <c r="A4" s="2" t="s">
        <v>1</v>
      </c>
      <c r="B4" s="11">
        <v>25.689958189484269</v>
      </c>
      <c r="C4" s="12">
        <v>25.781333034851162</v>
      </c>
      <c r="D4" s="8">
        <f>GEOMEAN(B4:C4)</f>
        <v>25.735605058643866</v>
      </c>
      <c r="E4" s="15">
        <v>27.536328600000001</v>
      </c>
      <c r="F4" s="9">
        <f t="shared" ref="F4:F43" si="0">E4-$D4</f>
        <v>1.8007235413561347</v>
      </c>
      <c r="G4" s="9">
        <f t="shared" ref="G4:G43" si="1">F4-F$3</f>
        <v>0.5902652486416784</v>
      </c>
      <c r="H4" s="10">
        <f t="shared" ref="H4:H43" si="2">2^-G4</f>
        <v>0.66422077461521767</v>
      </c>
      <c r="I4" s="29"/>
      <c r="J4" s="27"/>
      <c r="K4" s="27"/>
      <c r="L4" s="27"/>
      <c r="M4" s="27"/>
    </row>
    <row r="5" spans="1:13" x14ac:dyDescent="0.2">
      <c r="A5" s="2" t="s">
        <v>6</v>
      </c>
      <c r="B5" s="11">
        <v>25.496286257862135</v>
      </c>
      <c r="C5" s="12">
        <v>24.93947886930783</v>
      </c>
      <c r="D5" s="8">
        <f>GEOMEAN(B5:C5)</f>
        <v>25.216345737909297</v>
      </c>
      <c r="E5" s="15">
        <v>26.937286499999999</v>
      </c>
      <c r="F5" s="9">
        <f t="shared" si="0"/>
        <v>1.7209407620907022</v>
      </c>
      <c r="G5" s="9">
        <f t="shared" si="1"/>
        <v>0.51048246937624597</v>
      </c>
      <c r="H5" s="10">
        <f t="shared" si="2"/>
        <v>0.70198763829803901</v>
      </c>
      <c r="I5" s="29"/>
      <c r="J5" s="28"/>
      <c r="K5" s="28"/>
      <c r="L5" s="27"/>
      <c r="M5" s="27"/>
    </row>
    <row r="6" spans="1:13" x14ac:dyDescent="0.2">
      <c r="A6" s="2" t="s">
        <v>7</v>
      </c>
      <c r="B6" s="11">
        <v>25.895608750013935</v>
      </c>
      <c r="C6" s="12">
        <v>26.567119099414629</v>
      </c>
      <c r="D6" s="8">
        <f>GEOMEAN(B6:C6)</f>
        <v>26.229215043791605</v>
      </c>
      <c r="E6" s="15">
        <v>27.901735200000001</v>
      </c>
      <c r="F6" s="9">
        <f t="shared" si="0"/>
        <v>1.672520156208396</v>
      </c>
      <c r="G6" s="9">
        <f t="shared" si="1"/>
        <v>0.46206186349393974</v>
      </c>
      <c r="H6" s="10">
        <f t="shared" si="2"/>
        <v>0.72594801026622047</v>
      </c>
      <c r="I6" s="29"/>
      <c r="J6" s="28"/>
      <c r="K6" s="28"/>
      <c r="L6" s="27"/>
      <c r="M6" s="27"/>
    </row>
    <row r="7" spans="1:13" x14ac:dyDescent="0.2">
      <c r="A7" s="2" t="s">
        <v>17</v>
      </c>
      <c r="B7" s="11">
        <v>24.204447969611131</v>
      </c>
      <c r="C7" s="12">
        <v>26.018423738611467</v>
      </c>
      <c r="D7" s="8">
        <f>GEOMEAN(B7:C7)</f>
        <v>25.095050978878611</v>
      </c>
      <c r="E7" s="15">
        <v>28.825539200000001</v>
      </c>
      <c r="F7" s="9">
        <f t="shared" si="0"/>
        <v>3.7304882211213908</v>
      </c>
      <c r="G7" s="9">
        <f t="shared" si="1"/>
        <v>2.5200299284069345</v>
      </c>
      <c r="H7" s="10">
        <f t="shared" si="2"/>
        <v>0.17433934162310225</v>
      </c>
      <c r="I7" s="29"/>
      <c r="J7" s="28"/>
      <c r="K7" s="28"/>
      <c r="L7" s="27"/>
      <c r="M7" s="27"/>
    </row>
    <row r="8" spans="1:13" x14ac:dyDescent="0.2">
      <c r="A8" s="2" t="s">
        <v>21</v>
      </c>
      <c r="B8" s="11">
        <v>24.954101905398169</v>
      </c>
      <c r="C8" s="12">
        <v>25.877663302830896</v>
      </c>
      <c r="D8" s="8">
        <f t="shared" ref="D8:D43" si="3">GEOMEAN(B8:C8)</f>
        <v>25.411687215382312</v>
      </c>
      <c r="E8" s="15">
        <v>27.6845748</v>
      </c>
      <c r="F8" s="9">
        <f t="shared" si="0"/>
        <v>2.2728875846176884</v>
      </c>
      <c r="G8" s="9">
        <f t="shared" si="1"/>
        <v>1.0624292919032321</v>
      </c>
      <c r="H8" s="10">
        <f t="shared" si="2"/>
        <v>0.47882510752801272</v>
      </c>
      <c r="I8" s="29"/>
      <c r="J8" s="28"/>
      <c r="K8" s="28"/>
      <c r="L8" s="27"/>
      <c r="M8" s="27"/>
    </row>
    <row r="9" spans="1:13" x14ac:dyDescent="0.2">
      <c r="A9" s="2" t="s">
        <v>24</v>
      </c>
      <c r="B9" s="11">
        <v>25.972401851400999</v>
      </c>
      <c r="C9" s="12">
        <v>27.271722243345863</v>
      </c>
      <c r="D9" s="8">
        <f t="shared" si="3"/>
        <v>26.614134013414183</v>
      </c>
      <c r="E9" s="15">
        <v>29.771353300000001</v>
      </c>
      <c r="F9" s="9">
        <f t="shared" si="0"/>
        <v>3.1572192865858177</v>
      </c>
      <c r="G9" s="9">
        <f t="shared" si="1"/>
        <v>1.9467609938713615</v>
      </c>
      <c r="H9" s="10">
        <f t="shared" si="2"/>
        <v>0.25939795411346711</v>
      </c>
      <c r="I9" s="29"/>
      <c r="J9" s="27"/>
      <c r="K9" s="27"/>
      <c r="L9" s="27"/>
      <c r="M9" s="27"/>
    </row>
    <row r="10" spans="1:13" x14ac:dyDescent="0.2">
      <c r="A10" s="2" t="s">
        <v>26</v>
      </c>
      <c r="B10" s="11">
        <v>25.143091987566599</v>
      </c>
      <c r="C10" s="12">
        <v>27.130121207628967</v>
      </c>
      <c r="D10" s="8">
        <f t="shared" si="3"/>
        <v>26.117716844265818</v>
      </c>
      <c r="E10" s="15">
        <v>30.4087347</v>
      </c>
      <c r="F10" s="9">
        <f t="shared" si="0"/>
        <v>4.2910178557341823</v>
      </c>
      <c r="G10" s="9">
        <f t="shared" si="1"/>
        <v>3.080559563019726</v>
      </c>
      <c r="H10" s="10">
        <f t="shared" si="2"/>
        <v>0.11821134755034821</v>
      </c>
      <c r="I10" s="29"/>
      <c r="J10" s="27"/>
      <c r="K10" s="27"/>
      <c r="L10" s="27"/>
      <c r="M10" s="27"/>
    </row>
    <row r="11" spans="1:13" x14ac:dyDescent="0.2">
      <c r="A11" s="2" t="s">
        <v>34</v>
      </c>
      <c r="B11" s="11">
        <v>24.792689814084369</v>
      </c>
      <c r="C11" s="12">
        <v>25.729817261900266</v>
      </c>
      <c r="D11" s="8">
        <f t="shared" si="3"/>
        <v>25.256907537292978</v>
      </c>
      <c r="E11" s="15">
        <v>27.553023799999998</v>
      </c>
      <c r="F11" s="9">
        <f t="shared" si="0"/>
        <v>2.2961162627070202</v>
      </c>
      <c r="G11" s="9">
        <f t="shared" si="1"/>
        <v>1.0856579699925639</v>
      </c>
      <c r="H11" s="10">
        <f t="shared" si="2"/>
        <v>0.47117732908346344</v>
      </c>
      <c r="I11" s="29"/>
      <c r="J11" s="27"/>
      <c r="K11" s="27"/>
      <c r="L11" s="27"/>
      <c r="M11" s="27"/>
    </row>
    <row r="12" spans="1:13" x14ac:dyDescent="0.2">
      <c r="A12" s="2" t="s">
        <v>38</v>
      </c>
      <c r="B12" s="11">
        <v>24.851745968549167</v>
      </c>
      <c r="C12" s="12">
        <v>25.831239657428167</v>
      </c>
      <c r="D12" s="8">
        <f t="shared" si="3"/>
        <v>25.33675997477021</v>
      </c>
      <c r="E12" s="15">
        <v>28.365929399999999</v>
      </c>
      <c r="F12" s="9">
        <f t="shared" si="0"/>
        <v>3.0291694252297887</v>
      </c>
      <c r="G12" s="9">
        <f t="shared" si="1"/>
        <v>1.8187111325153325</v>
      </c>
      <c r="H12" s="10">
        <f t="shared" si="2"/>
        <v>0.28347410687607044</v>
      </c>
      <c r="I12" s="29"/>
      <c r="J12" s="27"/>
      <c r="K12" s="27"/>
      <c r="L12" s="27"/>
      <c r="M12" s="27"/>
    </row>
    <row r="13" spans="1:13" x14ac:dyDescent="0.2">
      <c r="A13" s="2" t="s">
        <v>39</v>
      </c>
      <c r="B13" s="11">
        <v>24.890671579755065</v>
      </c>
      <c r="C13" s="12">
        <v>26.317890265030567</v>
      </c>
      <c r="D13" s="8">
        <f t="shared" si="3"/>
        <v>25.594334593009229</v>
      </c>
      <c r="E13" s="15">
        <v>29.397635399999999</v>
      </c>
      <c r="F13" s="9">
        <f t="shared" si="0"/>
        <v>3.8033008069907694</v>
      </c>
      <c r="G13" s="9">
        <f t="shared" si="1"/>
        <v>2.5928425142763132</v>
      </c>
      <c r="H13" s="10">
        <f t="shared" si="2"/>
        <v>0.16575881341202187</v>
      </c>
      <c r="I13" s="29"/>
      <c r="J13" s="27"/>
      <c r="K13" s="27"/>
      <c r="L13" s="27"/>
      <c r="M13" s="27"/>
    </row>
    <row r="14" spans="1:13" x14ac:dyDescent="0.2">
      <c r="A14" s="2" t="s">
        <v>40</v>
      </c>
      <c r="B14" s="11">
        <v>24.220659571849396</v>
      </c>
      <c r="C14" s="12">
        <v>25.519443865210164</v>
      </c>
      <c r="D14" s="8">
        <f t="shared" si="3"/>
        <v>24.861572000221063</v>
      </c>
      <c r="E14" s="15">
        <v>27.573836700000001</v>
      </c>
      <c r="F14" s="9">
        <f t="shared" si="0"/>
        <v>2.7122646997789381</v>
      </c>
      <c r="G14" s="9">
        <f t="shared" si="1"/>
        <v>1.5018064070644819</v>
      </c>
      <c r="H14" s="10">
        <f t="shared" si="2"/>
        <v>0.35311098131387764</v>
      </c>
      <c r="I14" s="21"/>
    </row>
    <row r="15" spans="1:13" x14ac:dyDescent="0.2">
      <c r="A15" s="3" t="s">
        <v>2</v>
      </c>
      <c r="B15" s="11">
        <v>26.454588411776701</v>
      </c>
      <c r="C15" s="12">
        <v>27.016272553061896</v>
      </c>
      <c r="D15" s="8">
        <f t="shared" si="3"/>
        <v>26.733955390320233</v>
      </c>
      <c r="E15" s="15">
        <v>27.642177199999999</v>
      </c>
      <c r="F15" s="9">
        <f t="shared" si="0"/>
        <v>0.90822180967976607</v>
      </c>
      <c r="G15" s="9">
        <f t="shared" si="1"/>
        <v>-0.3022364830346902</v>
      </c>
      <c r="H15" s="10">
        <f t="shared" si="2"/>
        <v>1.2330544281585989</v>
      </c>
      <c r="I15" s="21"/>
    </row>
    <row r="16" spans="1:13" x14ac:dyDescent="0.2">
      <c r="A16" s="3" t="s">
        <v>3</v>
      </c>
      <c r="B16" s="11">
        <v>26.876614070841232</v>
      </c>
      <c r="C16" s="12">
        <v>27.408371641355529</v>
      </c>
      <c r="D16" s="8">
        <f t="shared" si="3"/>
        <v>27.141190595014468</v>
      </c>
      <c r="E16" s="15">
        <v>27.651483200000001</v>
      </c>
      <c r="F16" s="9">
        <f t="shared" si="0"/>
        <v>0.51029260498553342</v>
      </c>
      <c r="G16" s="9">
        <f t="shared" si="1"/>
        <v>-0.70016568772892285</v>
      </c>
      <c r="H16" s="10">
        <f t="shared" si="2"/>
        <v>1.6246913712746016</v>
      </c>
      <c r="I16" s="21"/>
    </row>
    <row r="17" spans="1:9" x14ac:dyDescent="0.2">
      <c r="A17" s="3" t="s">
        <v>4</v>
      </c>
      <c r="B17" s="11">
        <v>26.839336363838498</v>
      </c>
      <c r="C17" s="12">
        <v>28.285170482727363</v>
      </c>
      <c r="D17" s="8">
        <f t="shared" si="3"/>
        <v>27.552771270680484</v>
      </c>
      <c r="E17" s="15">
        <v>27.578124299999999</v>
      </c>
      <c r="F17" s="9">
        <f t="shared" si="0"/>
        <v>2.5353029319514775E-2</v>
      </c>
      <c r="G17" s="9">
        <f t="shared" si="1"/>
        <v>-1.1851052633949415</v>
      </c>
      <c r="H17" s="10">
        <f t="shared" si="2"/>
        <v>2.2737998437355693</v>
      </c>
      <c r="I17" s="21"/>
    </row>
    <row r="18" spans="1:9" x14ac:dyDescent="0.2">
      <c r="A18" s="3" t="s">
        <v>5</v>
      </c>
      <c r="B18" s="11">
        <v>25.910557012053335</v>
      </c>
      <c r="C18" s="12">
        <v>26.477475044725566</v>
      </c>
      <c r="D18" s="8">
        <f t="shared" si="3"/>
        <v>26.192482255059012</v>
      </c>
      <c r="E18" s="15">
        <v>27.269008800000002</v>
      </c>
      <c r="F18" s="9">
        <f t="shared" si="0"/>
        <v>1.0765265449409895</v>
      </c>
      <c r="G18" s="9">
        <f t="shared" si="1"/>
        <v>-0.13393174777346672</v>
      </c>
      <c r="H18" s="10">
        <f t="shared" si="2"/>
        <v>1.0972800253079138</v>
      </c>
      <c r="I18" s="21"/>
    </row>
    <row r="19" spans="1:9" x14ac:dyDescent="0.2">
      <c r="A19" s="3" t="s">
        <v>8</v>
      </c>
      <c r="B19" s="11">
        <v>25.281376005743468</v>
      </c>
      <c r="C19" s="12">
        <v>26.971381712911565</v>
      </c>
      <c r="D19" s="8">
        <f t="shared" si="3"/>
        <v>26.112710362552381</v>
      </c>
      <c r="E19" s="15">
        <v>26.896722499999999</v>
      </c>
      <c r="F19" s="9">
        <f t="shared" si="0"/>
        <v>0.78401213744761833</v>
      </c>
      <c r="G19" s="9">
        <f t="shared" si="1"/>
        <v>-0.42644615526683793</v>
      </c>
      <c r="H19" s="10">
        <f t="shared" si="2"/>
        <v>1.3439189701061385</v>
      </c>
      <c r="I19" s="21"/>
    </row>
    <row r="20" spans="1:9" x14ac:dyDescent="0.2">
      <c r="A20" s="3" t="s">
        <v>9</v>
      </c>
      <c r="B20" s="11">
        <v>26.86916935788733</v>
      </c>
      <c r="C20" s="12">
        <v>27.789296927414767</v>
      </c>
      <c r="D20" s="8">
        <f t="shared" si="3"/>
        <v>27.325360482147811</v>
      </c>
      <c r="E20" s="15">
        <v>30.387674199999999</v>
      </c>
      <c r="F20" s="9">
        <f t="shared" si="0"/>
        <v>3.062313717852188</v>
      </c>
      <c r="G20" s="9">
        <f t="shared" si="1"/>
        <v>1.8518554251377317</v>
      </c>
      <c r="H20" s="10">
        <f t="shared" si="2"/>
        <v>0.27703584779690665</v>
      </c>
      <c r="I20" s="21"/>
    </row>
    <row r="21" spans="1:9" x14ac:dyDescent="0.2">
      <c r="A21" s="3" t="s">
        <v>11</v>
      </c>
      <c r="B21" s="11">
        <v>26.600735621929598</v>
      </c>
      <c r="C21" s="12">
        <v>26.618560042760635</v>
      </c>
      <c r="D21" s="8">
        <f t="shared" si="3"/>
        <v>26.609646339888375</v>
      </c>
      <c r="E21" s="15">
        <v>28.3859797</v>
      </c>
      <c r="F21" s="9">
        <f t="shared" si="0"/>
        <v>1.7763333601116251</v>
      </c>
      <c r="G21" s="9">
        <f t="shared" si="1"/>
        <v>0.56587506739716886</v>
      </c>
      <c r="H21" s="10">
        <f t="shared" si="2"/>
        <v>0.67554553973682296</v>
      </c>
      <c r="I21" s="21"/>
    </row>
    <row r="22" spans="1:9" x14ac:dyDescent="0.2">
      <c r="A22" s="3" t="s">
        <v>15</v>
      </c>
      <c r="B22" s="11">
        <v>25.060276399891134</v>
      </c>
      <c r="C22" s="12">
        <v>26.550873914692566</v>
      </c>
      <c r="D22" s="8">
        <f t="shared" si="3"/>
        <v>25.794810310619756</v>
      </c>
      <c r="E22" s="15">
        <v>28.215036699999999</v>
      </c>
      <c r="F22" s="9">
        <f t="shared" si="0"/>
        <v>2.4202263893802431</v>
      </c>
      <c r="G22" s="9">
        <f t="shared" si="1"/>
        <v>1.2097680966657869</v>
      </c>
      <c r="H22" s="10">
        <f t="shared" si="2"/>
        <v>0.43233810545437329</v>
      </c>
      <c r="I22" s="21"/>
    </row>
    <row r="23" spans="1:9" x14ac:dyDescent="0.2">
      <c r="A23" s="3" t="s">
        <v>23</v>
      </c>
      <c r="B23" s="11">
        <v>25.704974535586668</v>
      </c>
      <c r="C23" s="12">
        <v>26.5161097082811</v>
      </c>
      <c r="D23" s="8">
        <f t="shared" si="3"/>
        <v>26.107392149239804</v>
      </c>
      <c r="E23" s="15">
        <v>28.642709700000001</v>
      </c>
      <c r="F23" s="9">
        <f t="shared" si="0"/>
        <v>2.5353175507601975</v>
      </c>
      <c r="G23" s="9">
        <f t="shared" si="1"/>
        <v>1.3248592580457412</v>
      </c>
      <c r="H23" s="10">
        <f t="shared" si="2"/>
        <v>0.39918813403287701</v>
      </c>
      <c r="I23" s="21"/>
    </row>
    <row r="24" spans="1:9" x14ac:dyDescent="0.2">
      <c r="A24" s="3" t="s">
        <v>35</v>
      </c>
      <c r="B24" s="11">
        <v>26.220471691614602</v>
      </c>
      <c r="C24" s="12">
        <v>26.967064001238267</v>
      </c>
      <c r="D24" s="8">
        <f t="shared" si="3"/>
        <v>26.591147742254886</v>
      </c>
      <c r="E24" s="15">
        <v>29.730941000000001</v>
      </c>
      <c r="F24" s="9">
        <f t="shared" si="0"/>
        <v>3.1397932577451151</v>
      </c>
      <c r="G24" s="9">
        <f t="shared" si="1"/>
        <v>1.9293349650306588</v>
      </c>
      <c r="H24" s="10">
        <f t="shared" si="2"/>
        <v>0.26255017000946274</v>
      </c>
      <c r="I24" s="21"/>
    </row>
    <row r="25" spans="1:9" x14ac:dyDescent="0.2">
      <c r="A25" s="3" t="s">
        <v>36</v>
      </c>
      <c r="B25" s="11">
        <v>24.316907478284399</v>
      </c>
      <c r="C25" s="12">
        <v>25.896088234872764</v>
      </c>
      <c r="D25" s="8">
        <f t="shared" si="3"/>
        <v>25.094078617412716</v>
      </c>
      <c r="E25" s="15">
        <v>28.420025500000001</v>
      </c>
      <c r="F25" s="9">
        <f t="shared" si="0"/>
        <v>3.3259468825872851</v>
      </c>
      <c r="G25" s="9">
        <f t="shared" si="1"/>
        <v>2.1154885898728288</v>
      </c>
      <c r="H25" s="10">
        <f t="shared" si="2"/>
        <v>0.23076741167247933</v>
      </c>
      <c r="I25" s="21"/>
    </row>
    <row r="26" spans="1:9" x14ac:dyDescent="0.2">
      <c r="A26" s="3" t="s">
        <v>37</v>
      </c>
      <c r="B26" s="11">
        <v>25.323060795629399</v>
      </c>
      <c r="C26" s="12">
        <v>27.0922107040128</v>
      </c>
      <c r="D26" s="8">
        <f t="shared" si="3"/>
        <v>26.192703158431694</v>
      </c>
      <c r="E26" s="15">
        <v>30.658698699999999</v>
      </c>
      <c r="F26" s="9">
        <f t="shared" si="0"/>
        <v>4.4659955415683044</v>
      </c>
      <c r="G26" s="9">
        <f t="shared" si="1"/>
        <v>3.2555372488538481</v>
      </c>
      <c r="H26" s="10">
        <f t="shared" si="2"/>
        <v>0.1047093915771757</v>
      </c>
      <c r="I26" s="21"/>
    </row>
    <row r="27" spans="1:9" x14ac:dyDescent="0.2">
      <c r="A27" s="4" t="s">
        <v>10</v>
      </c>
      <c r="B27" s="11">
        <v>25.873780531695168</v>
      </c>
      <c r="C27" s="12">
        <v>27.348056442500333</v>
      </c>
      <c r="D27" s="8">
        <f t="shared" si="3"/>
        <v>26.600706952291056</v>
      </c>
      <c r="E27" s="15">
        <v>29.595008499999999</v>
      </c>
      <c r="F27" s="9">
        <f t="shared" si="0"/>
        <v>2.9943015477089432</v>
      </c>
      <c r="G27" s="9">
        <f t="shared" si="1"/>
        <v>1.7838432549944869</v>
      </c>
      <c r="H27" s="10">
        <f t="shared" si="2"/>
        <v>0.29040873340927459</v>
      </c>
      <c r="I27" s="21"/>
    </row>
    <row r="28" spans="1:9" x14ac:dyDescent="0.2">
      <c r="A28" s="4" t="s">
        <v>12</v>
      </c>
      <c r="B28" s="11">
        <v>25.887397191207135</v>
      </c>
      <c r="C28" s="12">
        <v>26.906482889245833</v>
      </c>
      <c r="D28" s="8">
        <f t="shared" si="3"/>
        <v>26.39202170301331</v>
      </c>
      <c r="E28" s="1">
        <v>29.551851393310177</v>
      </c>
      <c r="F28" s="9">
        <f t="shared" si="0"/>
        <v>3.159829690296867</v>
      </c>
      <c r="G28" s="9">
        <f t="shared" si="1"/>
        <v>1.9493713975824107</v>
      </c>
      <c r="H28" s="10">
        <f t="shared" si="2"/>
        <v>0.25892902538517476</v>
      </c>
      <c r="I28" s="21"/>
    </row>
    <row r="29" spans="1:9" x14ac:dyDescent="0.2">
      <c r="A29" s="4" t="s">
        <v>16</v>
      </c>
      <c r="B29" s="11">
        <v>24.5946785011954</v>
      </c>
      <c r="C29" s="12">
        <v>25.893554700647634</v>
      </c>
      <c r="D29" s="8">
        <f t="shared" si="3"/>
        <v>25.235761393616507</v>
      </c>
      <c r="E29" s="1">
        <v>27.872404438577046</v>
      </c>
      <c r="F29" s="9">
        <f t="shared" si="0"/>
        <v>2.6366430449605396</v>
      </c>
      <c r="G29" s="9">
        <f t="shared" si="1"/>
        <v>1.4261847522460833</v>
      </c>
      <c r="H29" s="10">
        <f t="shared" si="2"/>
        <v>0.37211365767977556</v>
      </c>
      <c r="I29" s="21"/>
    </row>
    <row r="30" spans="1:9" x14ac:dyDescent="0.2">
      <c r="A30" s="4" t="s">
        <v>27</v>
      </c>
      <c r="B30" s="11">
        <v>24.9019949188719</v>
      </c>
      <c r="C30" s="12">
        <v>26.746876957665165</v>
      </c>
      <c r="D30" s="8">
        <f t="shared" si="3"/>
        <v>25.807956023200866</v>
      </c>
      <c r="E30" s="1">
        <v>29.732563730707213</v>
      </c>
      <c r="F30" s="9">
        <f t="shared" si="0"/>
        <v>3.9246077075063468</v>
      </c>
      <c r="G30" s="9">
        <f t="shared" si="1"/>
        <v>2.7141494147918905</v>
      </c>
      <c r="H30" s="10">
        <f t="shared" si="2"/>
        <v>0.15239110333791117</v>
      </c>
      <c r="I30" s="21"/>
    </row>
    <row r="31" spans="1:9" x14ac:dyDescent="0.2">
      <c r="A31" s="4" t="s">
        <v>28</v>
      </c>
      <c r="B31" s="11">
        <v>26.017672623309402</v>
      </c>
      <c r="C31" s="12">
        <v>27.971163096861368</v>
      </c>
      <c r="D31" s="8">
        <f t="shared" si="3"/>
        <v>26.976741173598644</v>
      </c>
      <c r="E31" s="1">
        <v>31.28108540849383</v>
      </c>
      <c r="F31" s="9">
        <f t="shared" si="0"/>
        <v>4.3043442348951864</v>
      </c>
      <c r="G31" s="9">
        <f t="shared" si="1"/>
        <v>3.0938859421807301</v>
      </c>
      <c r="H31" s="10">
        <f t="shared" si="2"/>
        <v>0.11712444021726663</v>
      </c>
      <c r="I31" s="21"/>
    </row>
    <row r="32" spans="1:9" x14ac:dyDescent="0.2">
      <c r="A32" s="4" t="s">
        <v>30</v>
      </c>
      <c r="B32" s="11">
        <v>25.833270244461865</v>
      </c>
      <c r="C32" s="12">
        <v>27.664515457516867</v>
      </c>
      <c r="D32" s="8">
        <f t="shared" si="3"/>
        <v>26.733217239908214</v>
      </c>
      <c r="E32" s="1">
        <v>29.887897553472211</v>
      </c>
      <c r="F32" s="9">
        <f t="shared" si="0"/>
        <v>3.1546803135639969</v>
      </c>
      <c r="G32" s="9">
        <f t="shared" si="1"/>
        <v>1.9442220208495407</v>
      </c>
      <c r="H32" s="10">
        <f t="shared" si="2"/>
        <v>0.25985486583899786</v>
      </c>
      <c r="I32" s="21"/>
    </row>
    <row r="33" spans="1:9" x14ac:dyDescent="0.2">
      <c r="A33" s="4" t="s">
        <v>31</v>
      </c>
      <c r="B33" s="11">
        <v>26.227504103098205</v>
      </c>
      <c r="C33" s="12">
        <v>28.667536739377802</v>
      </c>
      <c r="D33" s="8">
        <f t="shared" si="3"/>
        <v>27.420392729823362</v>
      </c>
      <c r="E33" s="1">
        <v>33.216967450961533</v>
      </c>
      <c r="F33" s="9">
        <f t="shared" si="0"/>
        <v>5.7965747211381711</v>
      </c>
      <c r="G33" s="9">
        <f t="shared" si="1"/>
        <v>4.5861164284237148</v>
      </c>
      <c r="H33" s="10">
        <f t="shared" si="2"/>
        <v>4.1633353252272312E-2</v>
      </c>
      <c r="I33" s="21"/>
    </row>
    <row r="34" spans="1:9" x14ac:dyDescent="0.2">
      <c r="A34" s="4" t="s">
        <v>33</v>
      </c>
      <c r="B34" s="11">
        <v>25.564083274858969</v>
      </c>
      <c r="C34" s="12">
        <v>26.880018753904899</v>
      </c>
      <c r="D34" s="8">
        <f t="shared" si="3"/>
        <v>26.2137948007265</v>
      </c>
      <c r="E34" s="1">
        <v>30.268011260143748</v>
      </c>
      <c r="F34" s="9">
        <f t="shared" si="0"/>
        <v>4.0542164594172476</v>
      </c>
      <c r="G34" s="9">
        <f t="shared" si="1"/>
        <v>2.8437581667027914</v>
      </c>
      <c r="H34" s="10">
        <f t="shared" si="2"/>
        <v>0.13929755429682614</v>
      </c>
      <c r="I34" s="21"/>
    </row>
    <row r="35" spans="1:9" x14ac:dyDescent="0.2">
      <c r="A35" s="5" t="s">
        <v>13</v>
      </c>
      <c r="B35" s="11">
        <v>24.683395692117202</v>
      </c>
      <c r="C35" s="12">
        <v>25.625302704163001</v>
      </c>
      <c r="D35" s="8">
        <f t="shared" si="3"/>
        <v>25.14994008694924</v>
      </c>
      <c r="E35" s="1">
        <v>26.879958605169531</v>
      </c>
      <c r="F35" s="9">
        <f t="shared" si="0"/>
        <v>1.730018518220291</v>
      </c>
      <c r="G35" s="9">
        <f t="shared" si="1"/>
        <v>0.51956022550583469</v>
      </c>
      <c r="H35" s="10">
        <f t="shared" si="2"/>
        <v>0.69758444435400202</v>
      </c>
      <c r="I35" s="21"/>
    </row>
    <row r="36" spans="1:9" x14ac:dyDescent="0.2">
      <c r="A36" s="5" t="s">
        <v>14</v>
      </c>
      <c r="B36" s="11">
        <v>24.617079715875768</v>
      </c>
      <c r="C36" s="12">
        <v>25.227661203423501</v>
      </c>
      <c r="D36" s="8">
        <f t="shared" si="3"/>
        <v>24.920500534495346</v>
      </c>
      <c r="E36" s="1">
        <v>25.80944697816193</v>
      </c>
      <c r="F36" s="9">
        <f t="shared" si="0"/>
        <v>0.88894644366658326</v>
      </c>
      <c r="G36" s="9">
        <f t="shared" si="1"/>
        <v>-0.321511849047873</v>
      </c>
      <c r="H36" s="10">
        <f t="shared" si="2"/>
        <v>1.2496394024846549</v>
      </c>
      <c r="I36" s="21"/>
    </row>
    <row r="37" spans="1:9" x14ac:dyDescent="0.2">
      <c r="A37" s="5" t="s">
        <v>18</v>
      </c>
      <c r="B37" s="11">
        <v>24.676219929618497</v>
      </c>
      <c r="C37" s="12">
        <v>25.756293772513867</v>
      </c>
      <c r="D37" s="8">
        <f t="shared" si="3"/>
        <v>25.210473412897574</v>
      </c>
      <c r="E37" s="1">
        <v>27.034847652148809</v>
      </c>
      <c r="F37" s="9">
        <f t="shared" si="0"/>
        <v>1.8243742392512345</v>
      </c>
      <c r="G37" s="9">
        <f t="shared" si="1"/>
        <v>0.61391594653677828</v>
      </c>
      <c r="H37" s="10">
        <f t="shared" si="2"/>
        <v>0.6534206950558612</v>
      </c>
      <c r="I37" s="21"/>
    </row>
    <row r="38" spans="1:9" x14ac:dyDescent="0.2">
      <c r="A38" s="5" t="s">
        <v>19</v>
      </c>
      <c r="B38" s="11">
        <v>24.728004956558703</v>
      </c>
      <c r="C38" s="12">
        <v>26.807145539366299</v>
      </c>
      <c r="D38" s="8">
        <f t="shared" si="3"/>
        <v>25.74659643076421</v>
      </c>
      <c r="E38" s="1">
        <v>29.923994670747213</v>
      </c>
      <c r="F38" s="9">
        <f t="shared" si="0"/>
        <v>4.1773982399830025</v>
      </c>
      <c r="G38" s="9">
        <f t="shared" si="1"/>
        <v>2.9669399472685463</v>
      </c>
      <c r="H38" s="10">
        <f t="shared" si="2"/>
        <v>0.12789750738854022</v>
      </c>
      <c r="I38" s="21"/>
    </row>
    <row r="39" spans="1:9" x14ac:dyDescent="0.2">
      <c r="A39" s="5" t="s">
        <v>20</v>
      </c>
      <c r="B39" s="11">
        <v>24.49202539898803</v>
      </c>
      <c r="C39" s="12">
        <v>25.667030415725833</v>
      </c>
      <c r="D39" s="8">
        <f t="shared" si="3"/>
        <v>25.072645669305729</v>
      </c>
      <c r="E39" s="1">
        <v>27.228332105800014</v>
      </c>
      <c r="F39" s="9">
        <f t="shared" si="0"/>
        <v>2.1556864364942854</v>
      </c>
      <c r="G39" s="9">
        <f t="shared" si="1"/>
        <v>0.94522814377982911</v>
      </c>
      <c r="H39" s="10">
        <f t="shared" si="2"/>
        <v>0.51934741699916054</v>
      </c>
      <c r="I39" s="21"/>
    </row>
    <row r="40" spans="1:9" x14ac:dyDescent="0.2">
      <c r="A40" s="5" t="s">
        <v>22</v>
      </c>
      <c r="B40" s="11">
        <v>25.383526039928434</v>
      </c>
      <c r="C40" s="12">
        <v>27.475143970287036</v>
      </c>
      <c r="D40" s="8">
        <f t="shared" si="3"/>
        <v>26.408635565294993</v>
      </c>
      <c r="E40" s="1">
        <v>32.553512074373288</v>
      </c>
      <c r="F40" s="9">
        <f t="shared" si="0"/>
        <v>6.1448765090782942</v>
      </c>
      <c r="G40" s="9">
        <f t="shared" si="1"/>
        <v>4.9344182163638379</v>
      </c>
      <c r="H40" s="10">
        <f t="shared" si="2"/>
        <v>3.2703339713712393E-2</v>
      </c>
      <c r="I40" s="21"/>
    </row>
    <row r="41" spans="1:9" x14ac:dyDescent="0.2">
      <c r="A41" s="5" t="s">
        <v>25</v>
      </c>
      <c r="B41" s="11">
        <v>25.377940022942703</v>
      </c>
      <c r="C41" s="12">
        <v>26.541895739376834</v>
      </c>
      <c r="D41" s="8">
        <f t="shared" si="3"/>
        <v>25.953393577124046</v>
      </c>
      <c r="E41" s="1">
        <v>28.874546250527612</v>
      </c>
      <c r="F41" s="9">
        <f t="shared" si="0"/>
        <v>2.9211526734035651</v>
      </c>
      <c r="G41" s="9">
        <f t="shared" si="1"/>
        <v>1.7106943806891088</v>
      </c>
      <c r="H41" s="10">
        <f t="shared" si="2"/>
        <v>0.30551298817969053</v>
      </c>
      <c r="I41" s="21"/>
    </row>
    <row r="42" spans="1:9" x14ac:dyDescent="0.2">
      <c r="A42" s="5" t="s">
        <v>29</v>
      </c>
      <c r="B42" s="11">
        <v>25.696719147537664</v>
      </c>
      <c r="C42" s="12">
        <v>27.119744643012602</v>
      </c>
      <c r="D42" s="8">
        <f t="shared" si="3"/>
        <v>26.398645068344585</v>
      </c>
      <c r="E42" s="1">
        <v>29.894706411584728</v>
      </c>
      <c r="F42" s="9">
        <f t="shared" si="0"/>
        <v>3.4960613432401431</v>
      </c>
      <c r="G42" s="9">
        <f t="shared" si="1"/>
        <v>2.2856030505256868</v>
      </c>
      <c r="H42" s="10">
        <f t="shared" si="2"/>
        <v>0.20509965205895639</v>
      </c>
      <c r="I42" s="21"/>
    </row>
    <row r="43" spans="1:9" x14ac:dyDescent="0.2">
      <c r="A43" s="5" t="s">
        <v>32</v>
      </c>
      <c r="B43" s="11">
        <v>25.071928579510434</v>
      </c>
      <c r="C43" s="12">
        <v>26.470179457037798</v>
      </c>
      <c r="D43" s="8">
        <f t="shared" si="3"/>
        <v>25.761569223043768</v>
      </c>
      <c r="E43" s="1">
        <v>29.27345067419111</v>
      </c>
      <c r="F43" s="9">
        <f t="shared" si="0"/>
        <v>3.5118814511473424</v>
      </c>
      <c r="G43" s="9">
        <f t="shared" si="1"/>
        <v>2.3014231584328861</v>
      </c>
      <c r="H43" s="10">
        <f t="shared" si="2"/>
        <v>0.20286288458648699</v>
      </c>
      <c r="I43" s="21"/>
    </row>
  </sheetData>
  <mergeCells count="1">
    <mergeCell ref="B1:C1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D0143-3859-D546-9F1F-63910F5D70A3}">
  <dimension ref="A1:W67"/>
  <sheetViews>
    <sheetView tabSelected="1" workbookViewId="0">
      <selection activeCell="L14" sqref="L14"/>
    </sheetView>
  </sheetViews>
  <sheetFormatPr baseColWidth="10" defaultRowHeight="16" x14ac:dyDescent="0.2"/>
  <cols>
    <col min="1" max="1" width="22.1640625" customWidth="1"/>
    <col min="3" max="3" width="12.1640625" bestFit="1" customWidth="1"/>
    <col min="7" max="7" width="12.1640625" bestFit="1" customWidth="1"/>
    <col min="11" max="11" width="12.1640625" bestFit="1" customWidth="1"/>
  </cols>
  <sheetData>
    <row r="1" spans="1:23" ht="50" customHeight="1" x14ac:dyDescent="0.2">
      <c r="A1" s="20" t="s">
        <v>73</v>
      </c>
    </row>
    <row r="3" spans="1:23" x14ac:dyDescent="0.2">
      <c r="B3" s="17" t="s">
        <v>67</v>
      </c>
      <c r="F3" s="17" t="s">
        <v>68</v>
      </c>
      <c r="J3" s="17" t="s">
        <v>69</v>
      </c>
      <c r="N3" s="17" t="s">
        <v>70</v>
      </c>
      <c r="R3" s="17" t="s">
        <v>71</v>
      </c>
      <c r="V3" s="17" t="s">
        <v>72</v>
      </c>
    </row>
    <row r="4" spans="1:23" x14ac:dyDescent="0.2">
      <c r="B4" t="s">
        <v>56</v>
      </c>
      <c r="C4" s="18">
        <v>9.9999999999999995E-7</v>
      </c>
      <c r="D4" s="18"/>
      <c r="F4" t="s">
        <v>56</v>
      </c>
      <c r="G4">
        <v>1.0640000000000001E-3</v>
      </c>
      <c r="J4" t="s">
        <v>56</v>
      </c>
      <c r="K4">
        <v>1.4E-5</v>
      </c>
      <c r="N4" t="s">
        <v>56</v>
      </c>
      <c r="O4">
        <v>3.1419999999999997E-2</v>
      </c>
      <c r="R4" t="s">
        <v>56</v>
      </c>
      <c r="S4">
        <v>1.8384999999999999E-2</v>
      </c>
      <c r="V4" t="s">
        <v>56</v>
      </c>
      <c r="W4">
        <v>0.81480900000000001</v>
      </c>
    </row>
    <row r="5" spans="1:23" x14ac:dyDescent="0.2">
      <c r="B5" t="s">
        <v>58</v>
      </c>
      <c r="C5">
        <v>0.93200000000000005</v>
      </c>
      <c r="F5" t="s">
        <v>58</v>
      </c>
      <c r="G5">
        <v>7.1400000000000001E-4</v>
      </c>
      <c r="J5" t="s">
        <v>58</v>
      </c>
      <c r="K5">
        <v>8.1543000000000004E-2</v>
      </c>
      <c r="N5" t="s">
        <v>58</v>
      </c>
      <c r="O5">
        <v>1.524E-3</v>
      </c>
      <c r="R5" t="s">
        <v>58</v>
      </c>
      <c r="S5">
        <v>3.3864999999999999E-2</v>
      </c>
      <c r="V5" t="s">
        <v>58</v>
      </c>
      <c r="W5">
        <v>0.67297399999999996</v>
      </c>
    </row>
    <row r="6" spans="1:23" x14ac:dyDescent="0.2">
      <c r="B6" t="s">
        <v>59</v>
      </c>
      <c r="C6" s="19">
        <v>7.3959999999999998E-7</v>
      </c>
      <c r="D6" s="19"/>
      <c r="F6" t="s">
        <v>59</v>
      </c>
      <c r="G6">
        <v>1.5999999999999999E-5</v>
      </c>
      <c r="J6" t="s">
        <v>59</v>
      </c>
      <c r="K6">
        <v>6.9999999999999999E-6</v>
      </c>
      <c r="N6" t="s">
        <v>59</v>
      </c>
      <c r="O6">
        <v>2.5243999999999999E-2</v>
      </c>
      <c r="R6" t="s">
        <v>59</v>
      </c>
      <c r="S6">
        <v>0.21884799999999999</v>
      </c>
      <c r="V6" t="s">
        <v>59</v>
      </c>
      <c r="W6">
        <v>0.23587</v>
      </c>
    </row>
    <row r="7" spans="1:23" x14ac:dyDescent="0.2">
      <c r="B7" t="s">
        <v>60</v>
      </c>
      <c r="C7">
        <v>5.0000000000000002E-5</v>
      </c>
      <c r="F7" t="s">
        <v>60</v>
      </c>
      <c r="G7">
        <v>7.3029999999999996E-3</v>
      </c>
      <c r="J7" t="s">
        <v>60</v>
      </c>
      <c r="K7">
        <v>4.8000000000000001E-5</v>
      </c>
      <c r="N7" t="s">
        <v>60</v>
      </c>
      <c r="O7">
        <v>9.7879999999999995E-2</v>
      </c>
      <c r="R7" t="s">
        <v>60</v>
      </c>
      <c r="S7">
        <v>0.91700700000000002</v>
      </c>
      <c r="V7" t="s">
        <v>60</v>
      </c>
      <c r="W7">
        <v>0.16717399999999999</v>
      </c>
    </row>
    <row r="8" spans="1:23" x14ac:dyDescent="0.2">
      <c r="B8" t="s">
        <v>61</v>
      </c>
      <c r="C8">
        <v>6.8120000000000003E-3</v>
      </c>
      <c r="F8" t="s">
        <v>61</v>
      </c>
      <c r="G8">
        <v>0.52080700000000002</v>
      </c>
      <c r="J8" t="s">
        <v>61</v>
      </c>
      <c r="K8">
        <v>0.70208599999999999</v>
      </c>
      <c r="N8" t="s">
        <v>61</v>
      </c>
      <c r="O8">
        <v>5.4929999999999996E-3</v>
      </c>
      <c r="R8" t="s">
        <v>61</v>
      </c>
      <c r="S8">
        <v>1.4772E-2</v>
      </c>
      <c r="V8" t="s">
        <v>61</v>
      </c>
      <c r="W8">
        <v>0.54142299999999999</v>
      </c>
    </row>
    <row r="9" spans="1:23" x14ac:dyDescent="0.2">
      <c r="B9" t="s">
        <v>63</v>
      </c>
      <c r="C9">
        <v>1.4E-5</v>
      </c>
      <c r="F9" t="s">
        <v>63</v>
      </c>
      <c r="G9">
        <v>1.5999999999999999E-5</v>
      </c>
      <c r="J9" t="s">
        <v>63</v>
      </c>
      <c r="K9">
        <v>6.9999999999999999E-6</v>
      </c>
      <c r="N9" t="s">
        <v>63</v>
      </c>
      <c r="O9">
        <v>0.73449200000000003</v>
      </c>
      <c r="R9" t="s">
        <v>63</v>
      </c>
      <c r="S9">
        <v>0.60159899999999999</v>
      </c>
      <c r="V9" t="s">
        <v>63</v>
      </c>
      <c r="W9">
        <v>0.60584099999999996</v>
      </c>
    </row>
    <row r="10" spans="1:23" x14ac:dyDescent="0.2">
      <c r="B10" t="s">
        <v>64</v>
      </c>
      <c r="C10">
        <v>3.0000000000000001E-6</v>
      </c>
      <c r="F10" t="s">
        <v>64</v>
      </c>
      <c r="G10">
        <v>1.5999999999999999E-5</v>
      </c>
      <c r="J10" t="s">
        <v>64</v>
      </c>
      <c r="K10">
        <v>6.9999999999999999E-6</v>
      </c>
      <c r="N10" t="s">
        <v>64</v>
      </c>
      <c r="O10">
        <v>4.7344999999999998E-2</v>
      </c>
      <c r="R10" t="s">
        <v>64</v>
      </c>
      <c r="S10">
        <v>0.27731800000000001</v>
      </c>
      <c r="V10" t="s">
        <v>64</v>
      </c>
      <c r="W10">
        <v>0.23587</v>
      </c>
    </row>
    <row r="11" spans="1:23" x14ac:dyDescent="0.2">
      <c r="B11" t="s">
        <v>65</v>
      </c>
      <c r="C11">
        <v>0.218921</v>
      </c>
      <c r="F11" t="s">
        <v>65</v>
      </c>
      <c r="G11">
        <v>0.18134500000000001</v>
      </c>
      <c r="J11" t="s">
        <v>65</v>
      </c>
      <c r="K11">
        <v>0.16942099999999999</v>
      </c>
      <c r="N11" t="s">
        <v>65</v>
      </c>
      <c r="O11">
        <v>2.0132000000000001E-2</v>
      </c>
      <c r="R11" t="s">
        <v>65</v>
      </c>
      <c r="S11">
        <v>0.86206899999999997</v>
      </c>
      <c r="V11" t="s">
        <v>65</v>
      </c>
      <c r="W11">
        <v>2.0650000000000002E-2</v>
      </c>
    </row>
    <row r="12" spans="1:23" x14ac:dyDescent="0.2">
      <c r="B12" t="s">
        <v>66</v>
      </c>
      <c r="C12">
        <v>0.26567000000000002</v>
      </c>
      <c r="F12" t="s">
        <v>66</v>
      </c>
      <c r="G12">
        <v>3.1419999999999997E-2</v>
      </c>
      <c r="J12" t="s">
        <v>66</v>
      </c>
      <c r="K12">
        <v>0.75436999999999999</v>
      </c>
      <c r="N12" t="s">
        <v>66</v>
      </c>
      <c r="O12">
        <v>9.5580000000000005E-3</v>
      </c>
      <c r="R12" t="s">
        <v>66</v>
      </c>
      <c r="S12">
        <v>0.19300500000000001</v>
      </c>
      <c r="V12" t="s">
        <v>66</v>
      </c>
      <c r="W12">
        <v>0.23587</v>
      </c>
    </row>
    <row r="14" spans="1:23" x14ac:dyDescent="0.2">
      <c r="G14">
        <v>4.5000000000000001E-6</v>
      </c>
      <c r="I14">
        <f>54/J14</f>
        <v>54</v>
      </c>
      <c r="J14">
        <v>1</v>
      </c>
      <c r="L14" s="22">
        <f>G14*I14</f>
        <v>2.43E-4</v>
      </c>
    </row>
    <row r="15" spans="1:23" x14ac:dyDescent="0.2">
      <c r="G15">
        <v>6.6563999999999995E-6</v>
      </c>
      <c r="I15">
        <f t="shared" ref="I15:I67" si="0">54/J15</f>
        <v>27</v>
      </c>
      <c r="J15">
        <v>2</v>
      </c>
      <c r="L15" s="22">
        <f t="shared" ref="L15:L67" si="1">G15*I15</f>
        <v>1.797228E-4</v>
      </c>
    </row>
    <row r="16" spans="1:23" x14ac:dyDescent="0.2">
      <c r="G16">
        <v>9.0000000000000002E-6</v>
      </c>
      <c r="I16">
        <f t="shared" si="0"/>
        <v>18</v>
      </c>
      <c r="J16">
        <v>3</v>
      </c>
      <c r="L16" s="22">
        <f t="shared" si="1"/>
        <v>1.6200000000000001E-4</v>
      </c>
    </row>
    <row r="17" spans="7:12" x14ac:dyDescent="0.2">
      <c r="G17">
        <v>2.0999999999999999E-5</v>
      </c>
      <c r="I17">
        <f t="shared" si="0"/>
        <v>13.5</v>
      </c>
      <c r="J17">
        <v>4</v>
      </c>
      <c r="L17" s="22">
        <f t="shared" si="1"/>
        <v>2.8350000000000001E-4</v>
      </c>
    </row>
    <row r="18" spans="7:12" x14ac:dyDescent="0.2">
      <c r="G18">
        <v>3.15E-5</v>
      </c>
      <c r="I18">
        <f t="shared" si="0"/>
        <v>10.8</v>
      </c>
      <c r="J18">
        <v>5</v>
      </c>
      <c r="L18" s="22">
        <f t="shared" si="1"/>
        <v>3.4020000000000003E-4</v>
      </c>
    </row>
    <row r="19" spans="7:12" x14ac:dyDescent="0.2">
      <c r="G19">
        <v>3.15E-5</v>
      </c>
      <c r="I19">
        <f t="shared" si="0"/>
        <v>9</v>
      </c>
      <c r="J19">
        <v>6</v>
      </c>
      <c r="L19" s="22">
        <f t="shared" si="1"/>
        <v>2.8350000000000001E-4</v>
      </c>
    </row>
    <row r="20" spans="7:12" x14ac:dyDescent="0.2">
      <c r="G20">
        <v>3.15E-5</v>
      </c>
      <c r="I20">
        <f t="shared" si="0"/>
        <v>7.7142857142857144</v>
      </c>
      <c r="J20">
        <v>7</v>
      </c>
      <c r="L20" s="22">
        <f t="shared" si="1"/>
        <v>2.43E-4</v>
      </c>
    </row>
    <row r="21" spans="7:12" x14ac:dyDescent="0.2">
      <c r="G21">
        <v>4.8000000000000001E-5</v>
      </c>
      <c r="I21">
        <f t="shared" si="0"/>
        <v>6.75</v>
      </c>
      <c r="J21">
        <v>8</v>
      </c>
      <c r="L21" s="22">
        <f t="shared" si="1"/>
        <v>3.2400000000000001E-4</v>
      </c>
    </row>
    <row r="22" spans="7:12" x14ac:dyDescent="0.2">
      <c r="G22">
        <v>6.3E-5</v>
      </c>
      <c r="I22">
        <f t="shared" si="0"/>
        <v>6</v>
      </c>
      <c r="J22">
        <v>9</v>
      </c>
      <c r="L22" s="22">
        <f t="shared" si="1"/>
        <v>3.7799999999999997E-4</v>
      </c>
    </row>
    <row r="23" spans="7:12" x14ac:dyDescent="0.2">
      <c r="G23">
        <v>7.2000000000000002E-5</v>
      </c>
      <c r="I23">
        <f t="shared" si="0"/>
        <v>5.4</v>
      </c>
      <c r="J23">
        <v>10</v>
      </c>
      <c r="L23" s="22">
        <f t="shared" si="1"/>
        <v>3.8880000000000002E-4</v>
      </c>
    </row>
    <row r="24" spans="7:12" x14ac:dyDescent="0.2">
      <c r="G24">
        <v>8.6399999999999999E-5</v>
      </c>
      <c r="I24">
        <f t="shared" si="0"/>
        <v>4.9090909090909092</v>
      </c>
      <c r="J24">
        <v>11</v>
      </c>
      <c r="L24" s="22">
        <f t="shared" si="1"/>
        <v>4.2414545454545457E-4</v>
      </c>
    </row>
    <row r="25" spans="7:12" ht="32" customHeight="1" x14ac:dyDescent="0.2">
      <c r="G25">
        <v>9.0000000000000006E-5</v>
      </c>
      <c r="I25">
        <f t="shared" si="0"/>
        <v>4.5</v>
      </c>
      <c r="J25">
        <v>12</v>
      </c>
      <c r="L25" s="22">
        <f t="shared" si="1"/>
        <v>4.0500000000000003E-4</v>
      </c>
    </row>
    <row r="26" spans="7:12" x14ac:dyDescent="0.2">
      <c r="G26">
        <v>1.44E-4</v>
      </c>
      <c r="I26">
        <f t="shared" si="0"/>
        <v>4.1538461538461542</v>
      </c>
      <c r="J26">
        <v>13</v>
      </c>
      <c r="L26" s="22">
        <f t="shared" si="1"/>
        <v>5.9815384615384624E-4</v>
      </c>
    </row>
    <row r="27" spans="7:12" x14ac:dyDescent="0.2">
      <c r="G27">
        <v>1.6065000000000001E-3</v>
      </c>
      <c r="I27">
        <f t="shared" si="0"/>
        <v>3.8571428571428572</v>
      </c>
      <c r="J27">
        <v>14</v>
      </c>
      <c r="L27" s="22">
        <f t="shared" si="1"/>
        <v>6.1965000000000006E-3</v>
      </c>
    </row>
    <row r="28" spans="7:12" x14ac:dyDescent="0.2">
      <c r="G28">
        <v>1.9152000000000001E-3</v>
      </c>
      <c r="I28">
        <f t="shared" si="0"/>
        <v>3.6</v>
      </c>
      <c r="J28">
        <v>15</v>
      </c>
      <c r="L28" s="22">
        <f t="shared" si="1"/>
        <v>6.8947200000000009E-3</v>
      </c>
    </row>
    <row r="29" spans="7:12" x14ac:dyDescent="0.2">
      <c r="G29">
        <v>1.0218000000000001E-2</v>
      </c>
      <c r="I29">
        <f t="shared" si="0"/>
        <v>3.375</v>
      </c>
      <c r="J29">
        <v>16</v>
      </c>
      <c r="L29" s="22">
        <f t="shared" si="1"/>
        <v>3.4485750000000003E-2</v>
      </c>
    </row>
    <row r="30" spans="7:12" x14ac:dyDescent="0.2">
      <c r="G30">
        <v>1.0954499999999999E-2</v>
      </c>
      <c r="I30">
        <f t="shared" si="0"/>
        <v>3.1764705882352939</v>
      </c>
      <c r="J30">
        <v>17</v>
      </c>
      <c r="L30" s="22">
        <f t="shared" si="1"/>
        <v>3.4796647058823522E-2</v>
      </c>
    </row>
    <row r="31" spans="7:12" ht="17" thickBot="1" x14ac:dyDescent="0.25">
      <c r="G31" s="23">
        <v>1.3715999999999999E-2</v>
      </c>
      <c r="H31" s="23"/>
      <c r="I31" s="23">
        <f t="shared" si="0"/>
        <v>3</v>
      </c>
      <c r="J31" s="23">
        <v>18</v>
      </c>
      <c r="K31" s="23"/>
      <c r="L31" s="24">
        <f t="shared" si="1"/>
        <v>4.1147999999999997E-2</v>
      </c>
    </row>
    <row r="32" spans="7:12" x14ac:dyDescent="0.2">
      <c r="G32">
        <v>2.4718499999999997E-2</v>
      </c>
      <c r="I32">
        <f t="shared" si="0"/>
        <v>2.8421052631578947</v>
      </c>
      <c r="J32">
        <v>19</v>
      </c>
      <c r="L32">
        <f t="shared" si="1"/>
        <v>7.0252578947368416E-2</v>
      </c>
    </row>
    <row r="33" spans="7:12" x14ac:dyDescent="0.2">
      <c r="G33">
        <v>2.8674000000000002E-2</v>
      </c>
      <c r="I33">
        <f t="shared" si="0"/>
        <v>2.7</v>
      </c>
      <c r="J33">
        <v>20</v>
      </c>
      <c r="L33">
        <f t="shared" si="1"/>
        <v>7.7419800000000011E-2</v>
      </c>
    </row>
    <row r="34" spans="7:12" x14ac:dyDescent="0.2">
      <c r="G34">
        <v>4.0397142857142854E-2</v>
      </c>
      <c r="I34">
        <f t="shared" si="0"/>
        <v>2.5714285714285716</v>
      </c>
      <c r="J34">
        <v>21</v>
      </c>
      <c r="L34">
        <f t="shared" si="1"/>
        <v>0.10387836734693877</v>
      </c>
    </row>
    <row r="35" spans="7:12" x14ac:dyDescent="0.2">
      <c r="G35">
        <v>4.5297000000000004E-2</v>
      </c>
      <c r="I35">
        <f t="shared" si="0"/>
        <v>2.4545454545454546</v>
      </c>
      <c r="J35">
        <v>22</v>
      </c>
      <c r="L35">
        <f t="shared" si="1"/>
        <v>0.11118354545454547</v>
      </c>
    </row>
    <row r="36" spans="7:12" x14ac:dyDescent="0.2">
      <c r="G36">
        <v>4.5439199999999999E-2</v>
      </c>
      <c r="I36">
        <f t="shared" si="0"/>
        <v>2.347826086956522</v>
      </c>
      <c r="J36">
        <v>23</v>
      </c>
      <c r="L36">
        <f t="shared" si="1"/>
        <v>0.10668333913043479</v>
      </c>
    </row>
    <row r="37" spans="7:12" x14ac:dyDescent="0.2">
      <c r="G37">
        <v>4.7129999999999991E-2</v>
      </c>
      <c r="I37">
        <f t="shared" si="0"/>
        <v>2.25</v>
      </c>
      <c r="J37">
        <v>24</v>
      </c>
      <c r="L37">
        <f t="shared" si="1"/>
        <v>0.10604249999999998</v>
      </c>
    </row>
    <row r="38" spans="7:12" x14ac:dyDescent="0.2">
      <c r="G38">
        <v>6.0872142857142861E-2</v>
      </c>
      <c r="I38">
        <f t="shared" si="0"/>
        <v>2.16</v>
      </c>
      <c r="J38">
        <v>25</v>
      </c>
      <c r="L38">
        <f t="shared" si="1"/>
        <v>0.1314838285714286</v>
      </c>
    </row>
    <row r="39" spans="7:12" x14ac:dyDescent="0.2">
      <c r="G39">
        <v>8.2732499999999987E-2</v>
      </c>
      <c r="I39">
        <f t="shared" si="0"/>
        <v>2.0769230769230771</v>
      </c>
      <c r="J39">
        <v>26</v>
      </c>
      <c r="L39">
        <f t="shared" si="1"/>
        <v>0.17182903846153844</v>
      </c>
    </row>
    <row r="40" spans="7:12" x14ac:dyDescent="0.2">
      <c r="G40">
        <v>0.10159499999999999</v>
      </c>
      <c r="I40">
        <f t="shared" si="0"/>
        <v>2</v>
      </c>
      <c r="J40">
        <v>27</v>
      </c>
      <c r="L40">
        <f t="shared" si="1"/>
        <v>0.20318999999999998</v>
      </c>
    </row>
    <row r="41" spans="7:12" x14ac:dyDescent="0.2">
      <c r="G41">
        <v>0.11011499999999999</v>
      </c>
      <c r="I41">
        <f t="shared" si="0"/>
        <v>1.9285714285714286</v>
      </c>
      <c r="J41">
        <v>28</v>
      </c>
      <c r="L41">
        <f t="shared" si="1"/>
        <v>0.21236464285714285</v>
      </c>
    </row>
    <row r="42" spans="7:12" x14ac:dyDescent="0.2">
      <c r="G42">
        <v>0.12231450000000001</v>
      </c>
      <c r="I42">
        <f t="shared" si="0"/>
        <v>1.8620689655172413</v>
      </c>
      <c r="J42">
        <v>29</v>
      </c>
      <c r="L42">
        <f t="shared" si="1"/>
        <v>0.22775803448275864</v>
      </c>
    </row>
    <row r="43" spans="7:12" x14ac:dyDescent="0.2">
      <c r="G43">
        <v>0.13294800000000001</v>
      </c>
      <c r="I43">
        <f t="shared" si="0"/>
        <v>1.8</v>
      </c>
      <c r="J43">
        <v>30</v>
      </c>
      <c r="L43">
        <f t="shared" si="1"/>
        <v>0.23930640000000003</v>
      </c>
    </row>
    <row r="44" spans="7:12" x14ac:dyDescent="0.2">
      <c r="G44">
        <v>0.18585000000000002</v>
      </c>
      <c r="I44">
        <f t="shared" si="0"/>
        <v>1.7419354838709677</v>
      </c>
      <c r="J44">
        <v>31</v>
      </c>
      <c r="L44">
        <f t="shared" si="1"/>
        <v>0.32373870967741936</v>
      </c>
    </row>
    <row r="45" spans="7:12" x14ac:dyDescent="0.2">
      <c r="G45">
        <v>0.20401312500000002</v>
      </c>
      <c r="I45">
        <f t="shared" si="0"/>
        <v>1.6875</v>
      </c>
      <c r="J45">
        <v>32</v>
      </c>
      <c r="L45">
        <f t="shared" si="1"/>
        <v>0.34427214843750004</v>
      </c>
    </row>
    <row r="46" spans="7:12" x14ac:dyDescent="0.2">
      <c r="G46">
        <v>0.21782699999999999</v>
      </c>
      <c r="I46">
        <f t="shared" si="0"/>
        <v>1.6363636363636365</v>
      </c>
      <c r="J46">
        <v>33</v>
      </c>
      <c r="L46">
        <f t="shared" si="1"/>
        <v>0.35644418181818183</v>
      </c>
    </row>
    <row r="47" spans="7:12" x14ac:dyDescent="0.2">
      <c r="G47">
        <v>0.28146985714285716</v>
      </c>
      <c r="I47">
        <f t="shared" si="0"/>
        <v>1.588235294117647</v>
      </c>
      <c r="J47">
        <v>34</v>
      </c>
      <c r="L47">
        <f t="shared" si="1"/>
        <v>0.44704036134453784</v>
      </c>
    </row>
    <row r="48" spans="7:12" x14ac:dyDescent="0.2">
      <c r="G48">
        <v>0.29887875000000003</v>
      </c>
      <c r="I48">
        <f t="shared" si="0"/>
        <v>1.5428571428571429</v>
      </c>
      <c r="J48">
        <v>35</v>
      </c>
      <c r="L48">
        <f t="shared" si="1"/>
        <v>0.46112721428571435</v>
      </c>
    </row>
    <row r="49" spans="7:12" x14ac:dyDescent="0.2">
      <c r="G49">
        <v>0.39392640000000001</v>
      </c>
      <c r="I49">
        <f t="shared" si="0"/>
        <v>1.5</v>
      </c>
      <c r="J49">
        <v>36</v>
      </c>
      <c r="L49">
        <f t="shared" si="1"/>
        <v>0.59088960000000001</v>
      </c>
    </row>
    <row r="50" spans="7:12" x14ac:dyDescent="0.2">
      <c r="G50">
        <v>0.41597700000000004</v>
      </c>
      <c r="I50">
        <f t="shared" si="0"/>
        <v>1.4594594594594594</v>
      </c>
      <c r="J50">
        <v>37</v>
      </c>
      <c r="L50">
        <f t="shared" si="1"/>
        <v>0.60710156756756761</v>
      </c>
    </row>
    <row r="51" spans="7:12" x14ac:dyDescent="0.2">
      <c r="G51">
        <v>0.424566</v>
      </c>
      <c r="I51">
        <f t="shared" si="0"/>
        <v>1.4210526315789473</v>
      </c>
      <c r="J51">
        <v>38</v>
      </c>
      <c r="L51">
        <f t="shared" si="1"/>
        <v>0.6033306315789474</v>
      </c>
    </row>
    <row r="52" spans="7:12" x14ac:dyDescent="0.2">
      <c r="G52">
        <v>0.43426125000000004</v>
      </c>
      <c r="I52">
        <f t="shared" si="0"/>
        <v>1.3846153846153846</v>
      </c>
      <c r="J52">
        <v>39</v>
      </c>
      <c r="L52">
        <f t="shared" si="1"/>
        <v>0.60128480769230774</v>
      </c>
    </row>
    <row r="53" spans="7:12" x14ac:dyDescent="0.2">
      <c r="G53">
        <v>0.52080700000000002</v>
      </c>
      <c r="I53">
        <f t="shared" si="0"/>
        <v>1.35</v>
      </c>
      <c r="J53">
        <v>40</v>
      </c>
      <c r="L53">
        <f t="shared" si="1"/>
        <v>0.70308945000000012</v>
      </c>
    </row>
    <row r="54" spans="7:12" x14ac:dyDescent="0.2">
      <c r="G54">
        <v>0.5307075</v>
      </c>
      <c r="I54">
        <f t="shared" si="0"/>
        <v>1.3170731707317074</v>
      </c>
      <c r="J54">
        <v>41</v>
      </c>
      <c r="L54">
        <f t="shared" si="1"/>
        <v>0.69898060975609755</v>
      </c>
    </row>
    <row r="55" spans="7:12" x14ac:dyDescent="0.2">
      <c r="G55">
        <v>0.70760999999999996</v>
      </c>
      <c r="I55">
        <f t="shared" si="0"/>
        <v>1.2857142857142858</v>
      </c>
      <c r="J55">
        <v>42</v>
      </c>
      <c r="L55">
        <f t="shared" si="1"/>
        <v>0.90978428571428571</v>
      </c>
    </row>
    <row r="56" spans="7:12" x14ac:dyDescent="0.2">
      <c r="G56">
        <v>0.73449200000000003</v>
      </c>
      <c r="I56">
        <f t="shared" si="0"/>
        <v>1.2558139534883721</v>
      </c>
      <c r="J56">
        <v>43</v>
      </c>
      <c r="L56">
        <f t="shared" si="1"/>
        <v>0.92238530232558147</v>
      </c>
    </row>
    <row r="57" spans="7:12" x14ac:dyDescent="0.2">
      <c r="G57">
        <v>0.75228299999999992</v>
      </c>
      <c r="I57">
        <f t="shared" si="0"/>
        <v>1.2272727272727273</v>
      </c>
      <c r="J57">
        <v>44</v>
      </c>
      <c r="L57">
        <f t="shared" si="1"/>
        <v>0.923256409090909</v>
      </c>
    </row>
    <row r="58" spans="7:12" x14ac:dyDescent="0.2">
      <c r="G58">
        <v>0.75436999999999999</v>
      </c>
      <c r="I58">
        <f t="shared" si="0"/>
        <v>1.2</v>
      </c>
      <c r="J58">
        <v>45</v>
      </c>
      <c r="L58">
        <f t="shared" si="1"/>
        <v>0.90524399999999994</v>
      </c>
    </row>
    <row r="59" spans="7:12" x14ac:dyDescent="0.2">
      <c r="G59">
        <v>0.75709574999999996</v>
      </c>
      <c r="I59">
        <f t="shared" si="0"/>
        <v>1.173913043478261</v>
      </c>
      <c r="J59">
        <v>46</v>
      </c>
      <c r="L59">
        <f t="shared" si="1"/>
        <v>0.88876457608695658</v>
      </c>
    </row>
    <row r="60" spans="7:12" x14ac:dyDescent="0.2">
      <c r="G60">
        <v>0.77348442857142863</v>
      </c>
      <c r="I60">
        <f t="shared" si="0"/>
        <v>1.1489361702127661</v>
      </c>
      <c r="J60">
        <v>47</v>
      </c>
      <c r="L60">
        <f t="shared" si="1"/>
        <v>0.88868423708206701</v>
      </c>
    </row>
    <row r="61" spans="7:12" x14ac:dyDescent="0.2">
      <c r="G61">
        <v>0.77893842857142859</v>
      </c>
      <c r="I61">
        <f t="shared" si="0"/>
        <v>1.125</v>
      </c>
      <c r="J61">
        <v>48</v>
      </c>
      <c r="L61">
        <f t="shared" si="1"/>
        <v>0.87630573214285712</v>
      </c>
    </row>
    <row r="62" spans="7:12" x14ac:dyDescent="0.2">
      <c r="G62">
        <v>0.78984674999999993</v>
      </c>
      <c r="I62">
        <f t="shared" si="0"/>
        <v>1.1020408163265305</v>
      </c>
      <c r="J62">
        <v>49</v>
      </c>
      <c r="L62">
        <f t="shared" si="1"/>
        <v>0.87044335714285703</v>
      </c>
    </row>
    <row r="63" spans="7:12" x14ac:dyDescent="0.2">
      <c r="G63">
        <v>0.81213449999999998</v>
      </c>
      <c r="I63">
        <f t="shared" si="0"/>
        <v>1.08</v>
      </c>
      <c r="J63">
        <v>50</v>
      </c>
      <c r="L63">
        <f t="shared" si="1"/>
        <v>0.87710526</v>
      </c>
    </row>
    <row r="64" spans="7:12" x14ac:dyDescent="0.2">
      <c r="G64">
        <v>0.81480900000000001</v>
      </c>
      <c r="I64">
        <f t="shared" si="0"/>
        <v>1.0588235294117647</v>
      </c>
      <c r="J64">
        <v>51</v>
      </c>
      <c r="L64">
        <f t="shared" si="1"/>
        <v>0.86273894117647065</v>
      </c>
    </row>
    <row r="65" spans="7:12" x14ac:dyDescent="0.2">
      <c r="G65">
        <v>0.91700700000000002</v>
      </c>
      <c r="I65">
        <f t="shared" si="0"/>
        <v>1.0384615384615385</v>
      </c>
      <c r="J65">
        <v>52</v>
      </c>
      <c r="L65">
        <f t="shared" si="1"/>
        <v>0.95227650000000008</v>
      </c>
    </row>
    <row r="66" spans="7:12" x14ac:dyDescent="0.2">
      <c r="G66">
        <v>0.93200000000000005</v>
      </c>
      <c r="I66">
        <f t="shared" si="0"/>
        <v>1.0188679245283019</v>
      </c>
      <c r="J66">
        <v>53</v>
      </c>
      <c r="L66">
        <f t="shared" si="1"/>
        <v>0.94958490566037745</v>
      </c>
    </row>
    <row r="67" spans="7:12" x14ac:dyDescent="0.2">
      <c r="G67">
        <v>0.96982762499999997</v>
      </c>
      <c r="I67">
        <f t="shared" si="0"/>
        <v>1</v>
      </c>
      <c r="J67">
        <v>54</v>
      </c>
      <c r="L67">
        <f t="shared" si="1"/>
        <v>0.9698276249999999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BDE77-5D34-FA40-9371-BA17D99FE759}">
  <dimension ref="A1:Q43"/>
  <sheetViews>
    <sheetView workbookViewId="0">
      <selection activeCell="I27" sqref="I3:Q27"/>
    </sheetView>
  </sheetViews>
  <sheetFormatPr baseColWidth="10" defaultRowHeight="16" x14ac:dyDescent="0.2"/>
  <cols>
    <col min="1" max="1" width="13.33203125" customWidth="1"/>
    <col min="10" max="10" width="13.83203125" customWidth="1"/>
  </cols>
  <sheetData>
    <row r="1" spans="1:17" ht="119" x14ac:dyDescent="0.2">
      <c r="A1" s="14" t="s">
        <v>54</v>
      </c>
      <c r="B1" s="26" t="s">
        <v>41</v>
      </c>
      <c r="C1" s="26"/>
      <c r="D1" s="6" t="s">
        <v>42</v>
      </c>
      <c r="E1" s="6" t="s">
        <v>43</v>
      </c>
      <c r="F1" s="6" t="s">
        <v>44</v>
      </c>
      <c r="G1" s="6" t="s">
        <v>45</v>
      </c>
      <c r="H1" s="6" t="s">
        <v>46</v>
      </c>
      <c r="J1" s="25" t="s">
        <v>74</v>
      </c>
    </row>
    <row r="2" spans="1:17" x14ac:dyDescent="0.2">
      <c r="A2" s="7" t="s">
        <v>47</v>
      </c>
      <c r="B2" s="7" t="s">
        <v>48</v>
      </c>
      <c r="C2" s="7" t="s">
        <v>52</v>
      </c>
      <c r="D2" s="7" t="s">
        <v>53</v>
      </c>
      <c r="E2" s="13" t="s">
        <v>54</v>
      </c>
      <c r="F2" s="7" t="s">
        <v>50</v>
      </c>
      <c r="G2" s="7" t="s">
        <v>50</v>
      </c>
      <c r="H2" s="7" t="s">
        <v>50</v>
      </c>
    </row>
    <row r="3" spans="1:17" x14ac:dyDescent="0.2">
      <c r="A3" s="2" t="s">
        <v>0</v>
      </c>
      <c r="B3" s="11">
        <v>26.133919671039969</v>
      </c>
      <c r="C3" s="12">
        <v>25.273311368848066</v>
      </c>
      <c r="D3" s="8">
        <f>GEOMEAN(B3:C3)</f>
        <v>25.700013407285542</v>
      </c>
      <c r="E3" s="1">
        <v>21.729384157825198</v>
      </c>
      <c r="F3" s="9">
        <f>E3-$D3</f>
        <v>-3.9706292494603446</v>
      </c>
      <c r="G3" s="9">
        <f>F3-F$3</f>
        <v>0</v>
      </c>
      <c r="H3" s="10">
        <f>2^-G3</f>
        <v>1</v>
      </c>
      <c r="I3" s="27"/>
      <c r="J3" s="27"/>
      <c r="K3" s="27"/>
      <c r="L3" s="27"/>
      <c r="M3" s="27"/>
      <c r="N3" s="27"/>
      <c r="O3" s="27"/>
      <c r="P3" s="27"/>
      <c r="Q3" s="27"/>
    </row>
    <row r="4" spans="1:17" x14ac:dyDescent="0.2">
      <c r="A4" s="2" t="s">
        <v>1</v>
      </c>
      <c r="B4" s="11">
        <v>25.689958189484269</v>
      </c>
      <c r="C4" s="12">
        <v>25.781333034851162</v>
      </c>
      <c r="D4" s="8">
        <f>GEOMEAN(B4:C4)</f>
        <v>25.735605058643866</v>
      </c>
      <c r="E4" s="1">
        <v>20.965308344876231</v>
      </c>
      <c r="F4" s="9">
        <f t="shared" ref="F4:F43" si="0">E4-$D4</f>
        <v>-4.7702967137676353</v>
      </c>
      <c r="G4" s="9">
        <f t="shared" ref="G4:G43" si="1">F4-F$3</f>
        <v>-0.79966746430729074</v>
      </c>
      <c r="H4" s="10">
        <f t="shared" ref="H4:H43" si="2">2^-G4</f>
        <v>1.7406998556848228</v>
      </c>
      <c r="I4" s="27"/>
      <c r="J4" s="27"/>
      <c r="K4" s="27"/>
      <c r="L4" s="27"/>
      <c r="M4" s="27"/>
      <c r="N4" s="27"/>
      <c r="O4" s="27"/>
      <c r="P4" s="27"/>
      <c r="Q4" s="27"/>
    </row>
    <row r="5" spans="1:17" x14ac:dyDescent="0.2">
      <c r="A5" s="2" t="s">
        <v>6</v>
      </c>
      <c r="B5" s="11">
        <v>25.496286257862135</v>
      </c>
      <c r="C5" s="12">
        <v>24.93947886930783</v>
      </c>
      <c r="D5" s="8">
        <f>GEOMEAN(B5:C5)</f>
        <v>25.216345737909297</v>
      </c>
      <c r="E5" s="1">
        <v>20.825899667584899</v>
      </c>
      <c r="F5" s="9">
        <f t="shared" si="0"/>
        <v>-4.3904460703243977</v>
      </c>
      <c r="G5" s="9">
        <f t="shared" si="1"/>
        <v>-0.41981682086405314</v>
      </c>
      <c r="H5" s="10">
        <f t="shared" si="2"/>
        <v>1.3377576887727027</v>
      </c>
      <c r="I5" s="27"/>
      <c r="J5" s="28"/>
      <c r="K5" s="28"/>
      <c r="L5" s="27"/>
      <c r="M5" s="27"/>
      <c r="N5" s="27"/>
      <c r="O5" s="27"/>
      <c r="P5" s="27"/>
      <c r="Q5" s="27"/>
    </row>
    <row r="6" spans="1:17" x14ac:dyDescent="0.2">
      <c r="A6" s="2" t="s">
        <v>7</v>
      </c>
      <c r="B6" s="11">
        <v>25.895608750013935</v>
      </c>
      <c r="C6" s="12">
        <v>26.567119099414629</v>
      </c>
      <c r="D6" s="8">
        <f>GEOMEAN(B6:C6)</f>
        <v>26.229215043791605</v>
      </c>
      <c r="E6" s="1">
        <v>21.124391289904796</v>
      </c>
      <c r="F6" s="9">
        <f t="shared" si="0"/>
        <v>-5.1048237538868086</v>
      </c>
      <c r="G6" s="9">
        <f t="shared" si="1"/>
        <v>-1.1341945044264641</v>
      </c>
      <c r="H6" s="10">
        <f t="shared" si="2"/>
        <v>2.1949597801162111</v>
      </c>
      <c r="I6" s="27"/>
      <c r="J6" s="28"/>
      <c r="K6" s="28"/>
      <c r="L6" s="27"/>
      <c r="M6" s="27"/>
      <c r="N6" s="27"/>
      <c r="O6" s="27"/>
      <c r="P6" s="27"/>
      <c r="Q6" s="27"/>
    </row>
    <row r="7" spans="1:17" x14ac:dyDescent="0.2">
      <c r="A7" s="2" t="s">
        <v>17</v>
      </c>
      <c r="B7" s="11">
        <v>24.204447969611131</v>
      </c>
      <c r="C7" s="12">
        <v>26.018423738611467</v>
      </c>
      <c r="D7" s="8">
        <f>GEOMEAN(B7:C7)</f>
        <v>25.095050978878611</v>
      </c>
      <c r="E7" s="1">
        <v>21.368772065841998</v>
      </c>
      <c r="F7" s="9">
        <f t="shared" si="0"/>
        <v>-3.7262789130366123</v>
      </c>
      <c r="G7" s="9">
        <f t="shared" si="1"/>
        <v>0.24435033642373227</v>
      </c>
      <c r="H7" s="10">
        <f t="shared" si="2"/>
        <v>0.84419586247851874</v>
      </c>
      <c r="I7" s="27"/>
      <c r="J7" s="28"/>
      <c r="K7" s="28"/>
      <c r="L7" s="27"/>
      <c r="M7" s="27"/>
      <c r="N7" s="27"/>
      <c r="O7" s="27"/>
      <c r="P7" s="27"/>
      <c r="Q7" s="27"/>
    </row>
    <row r="8" spans="1:17" x14ac:dyDescent="0.2">
      <c r="A8" s="2" t="s">
        <v>21</v>
      </c>
      <c r="B8" s="11">
        <v>24.954101905398169</v>
      </c>
      <c r="C8" s="12">
        <v>25.877663302830896</v>
      </c>
      <c r="D8" s="8">
        <f t="shared" ref="D8:D43" si="3">GEOMEAN(B8:C8)</f>
        <v>25.411687215382312</v>
      </c>
      <c r="E8" s="1">
        <v>21.940383537093329</v>
      </c>
      <c r="F8" s="9">
        <f t="shared" si="0"/>
        <v>-3.471303678288983</v>
      </c>
      <c r="G8" s="9">
        <f t="shared" si="1"/>
        <v>0.49932557117136156</v>
      </c>
      <c r="H8" s="10">
        <f t="shared" si="2"/>
        <v>0.70743741563849671</v>
      </c>
      <c r="I8" s="27"/>
      <c r="J8" s="28"/>
      <c r="K8" s="28"/>
      <c r="L8" s="27"/>
      <c r="M8" s="27"/>
      <c r="N8" s="27"/>
      <c r="O8" s="27"/>
      <c r="P8" s="27"/>
      <c r="Q8" s="27"/>
    </row>
    <row r="9" spans="1:17" x14ac:dyDescent="0.2">
      <c r="A9" s="2" t="s">
        <v>24</v>
      </c>
      <c r="B9" s="11">
        <v>25.972401851400999</v>
      </c>
      <c r="C9" s="12">
        <v>27.271722243345863</v>
      </c>
      <c r="D9" s="8">
        <f t="shared" si="3"/>
        <v>26.614134013414183</v>
      </c>
      <c r="E9" s="1">
        <v>22.34606262045483</v>
      </c>
      <c r="F9" s="9">
        <f t="shared" si="0"/>
        <v>-4.268071392959353</v>
      </c>
      <c r="G9" s="9">
        <f t="shared" si="1"/>
        <v>-0.29744214349900844</v>
      </c>
      <c r="H9" s="10">
        <f t="shared" si="2"/>
        <v>1.2289635638390002</v>
      </c>
      <c r="I9" s="27"/>
      <c r="J9" s="27"/>
      <c r="K9" s="27"/>
      <c r="L9" s="27"/>
      <c r="M9" s="27"/>
      <c r="N9" s="27"/>
      <c r="O9" s="27"/>
      <c r="P9" s="27"/>
      <c r="Q9" s="27"/>
    </row>
    <row r="10" spans="1:17" x14ac:dyDescent="0.2">
      <c r="A10" s="2" t="s">
        <v>26</v>
      </c>
      <c r="B10" s="11">
        <v>25.143091987566599</v>
      </c>
      <c r="C10" s="12">
        <v>27.130121207628967</v>
      </c>
      <c r="D10" s="8">
        <f t="shared" si="3"/>
        <v>26.117716844265818</v>
      </c>
      <c r="E10" s="1">
        <v>22.025545609943595</v>
      </c>
      <c r="F10" s="9">
        <f t="shared" si="0"/>
        <v>-4.0921712343222225</v>
      </c>
      <c r="G10" s="9">
        <f t="shared" si="1"/>
        <v>-0.12154198486187795</v>
      </c>
      <c r="H10" s="10">
        <f t="shared" si="2"/>
        <v>1.0878970101087064</v>
      </c>
      <c r="I10" s="27"/>
      <c r="J10" s="27"/>
      <c r="K10" s="27"/>
      <c r="L10" s="27"/>
      <c r="M10" s="27"/>
      <c r="N10" s="27"/>
      <c r="O10" s="27"/>
      <c r="P10" s="27"/>
      <c r="Q10" s="27"/>
    </row>
    <row r="11" spans="1:17" x14ac:dyDescent="0.2">
      <c r="A11" s="2" t="s">
        <v>34</v>
      </c>
      <c r="B11" s="11">
        <v>24.792689814084369</v>
      </c>
      <c r="C11" s="12">
        <v>25.729817261900266</v>
      </c>
      <c r="D11" s="8">
        <f t="shared" si="3"/>
        <v>25.256907537292978</v>
      </c>
      <c r="E11" s="1">
        <v>21.634659108726268</v>
      </c>
      <c r="F11" s="9">
        <f t="shared" si="0"/>
        <v>-3.62224842856671</v>
      </c>
      <c r="G11" s="9">
        <f t="shared" si="1"/>
        <v>0.34838082089363454</v>
      </c>
      <c r="H11" s="10">
        <f t="shared" si="2"/>
        <v>0.78546515404715367</v>
      </c>
      <c r="I11" s="27"/>
      <c r="J11" s="27"/>
      <c r="K11" s="27"/>
      <c r="L11" s="27"/>
      <c r="M11" s="27"/>
      <c r="N11" s="27"/>
      <c r="O11" s="27"/>
      <c r="P11" s="27"/>
      <c r="Q11" s="27"/>
    </row>
    <row r="12" spans="1:17" x14ac:dyDescent="0.2">
      <c r="A12" s="2" t="s">
        <v>38</v>
      </c>
      <c r="B12" s="11">
        <v>24.851745968549167</v>
      </c>
      <c r="C12" s="12">
        <v>25.831239657428167</v>
      </c>
      <c r="D12" s="8">
        <f t="shared" si="3"/>
        <v>25.33675997477021</v>
      </c>
      <c r="E12" s="1">
        <v>21.542254321876531</v>
      </c>
      <c r="F12" s="9">
        <f t="shared" si="0"/>
        <v>-3.7945056528936796</v>
      </c>
      <c r="G12" s="9">
        <f t="shared" si="1"/>
        <v>0.17612359656666499</v>
      </c>
      <c r="H12" s="10">
        <f t="shared" si="2"/>
        <v>0.88507793616325536</v>
      </c>
      <c r="I12" s="27"/>
      <c r="J12" s="27"/>
      <c r="K12" s="27"/>
      <c r="L12" s="27"/>
      <c r="M12" s="27"/>
      <c r="N12" s="27"/>
      <c r="O12" s="27"/>
      <c r="P12" s="27"/>
      <c r="Q12" s="27"/>
    </row>
    <row r="13" spans="1:17" x14ac:dyDescent="0.2">
      <c r="A13" s="2" t="s">
        <v>39</v>
      </c>
      <c r="B13" s="11">
        <v>24.890671579755065</v>
      </c>
      <c r="C13" s="12">
        <v>26.317890265030567</v>
      </c>
      <c r="D13" s="8">
        <f t="shared" si="3"/>
        <v>25.594334593009229</v>
      </c>
      <c r="E13" s="1">
        <v>21.819920441939967</v>
      </c>
      <c r="F13" s="9">
        <f t="shared" si="0"/>
        <v>-3.7744141510692621</v>
      </c>
      <c r="G13" s="9">
        <f t="shared" si="1"/>
        <v>0.19621509839108242</v>
      </c>
      <c r="H13" s="10">
        <f t="shared" si="2"/>
        <v>0.87283744586977285</v>
      </c>
      <c r="I13" s="27"/>
      <c r="J13" s="27"/>
      <c r="K13" s="27"/>
      <c r="L13" s="27"/>
      <c r="M13" s="27"/>
      <c r="N13" s="27"/>
      <c r="O13" s="27"/>
      <c r="P13" s="27"/>
      <c r="Q13" s="27"/>
    </row>
    <row r="14" spans="1:17" x14ac:dyDescent="0.2">
      <c r="A14" s="2" t="s">
        <v>40</v>
      </c>
      <c r="B14" s="11">
        <v>24.220659571849396</v>
      </c>
      <c r="C14" s="12">
        <v>25.519443865210164</v>
      </c>
      <c r="D14" s="8">
        <f t="shared" si="3"/>
        <v>24.861572000221063</v>
      </c>
      <c r="E14" s="1">
        <v>21.030497120820499</v>
      </c>
      <c r="F14" s="9">
        <f t="shared" si="0"/>
        <v>-3.831074879400564</v>
      </c>
      <c r="G14" s="9">
        <f t="shared" si="1"/>
        <v>0.13955437005978055</v>
      </c>
      <c r="H14" s="10">
        <f t="shared" si="2"/>
        <v>0.90779951960872163</v>
      </c>
      <c r="I14" s="27"/>
      <c r="J14" s="27"/>
      <c r="K14" s="27"/>
      <c r="L14" s="27"/>
      <c r="M14" s="27"/>
      <c r="N14" s="27"/>
      <c r="O14" s="27"/>
      <c r="P14" s="27"/>
      <c r="Q14" s="27"/>
    </row>
    <row r="15" spans="1:17" x14ac:dyDescent="0.2">
      <c r="A15" s="3" t="s">
        <v>2</v>
      </c>
      <c r="B15" s="11">
        <v>26.454588411776701</v>
      </c>
      <c r="C15" s="12">
        <v>27.016272553061896</v>
      </c>
      <c r="D15" s="8">
        <f t="shared" si="3"/>
        <v>26.733955390320233</v>
      </c>
      <c r="E15" s="1">
        <v>22.319234809338301</v>
      </c>
      <c r="F15" s="9">
        <f t="shared" si="0"/>
        <v>-4.4147205809819319</v>
      </c>
      <c r="G15" s="9">
        <f t="shared" si="1"/>
        <v>-0.44409133152158731</v>
      </c>
      <c r="H15" s="10">
        <f t="shared" si="2"/>
        <v>1.3604569750231159</v>
      </c>
      <c r="I15" s="27"/>
      <c r="J15" s="27"/>
      <c r="K15" s="27"/>
      <c r="L15" s="27"/>
      <c r="M15" s="27"/>
      <c r="N15" s="27"/>
      <c r="O15" s="27"/>
      <c r="P15" s="27"/>
      <c r="Q15" s="27"/>
    </row>
    <row r="16" spans="1:17" x14ac:dyDescent="0.2">
      <c r="A16" s="3" t="s">
        <v>3</v>
      </c>
      <c r="B16" s="11">
        <v>26.876614070841232</v>
      </c>
      <c r="C16" s="12">
        <v>27.408371641355529</v>
      </c>
      <c r="D16" s="8">
        <f t="shared" si="3"/>
        <v>27.141190595014468</v>
      </c>
      <c r="E16" s="1">
        <v>22.819667504859002</v>
      </c>
      <c r="F16" s="9">
        <f t="shared" si="0"/>
        <v>-4.3215230901554662</v>
      </c>
      <c r="G16" s="9">
        <f t="shared" si="1"/>
        <v>-0.35089384069512164</v>
      </c>
      <c r="H16" s="10">
        <f t="shared" si="2"/>
        <v>1.2753505428021932</v>
      </c>
      <c r="I16" s="27"/>
      <c r="J16" s="27"/>
      <c r="K16" s="27"/>
      <c r="L16" s="27"/>
      <c r="M16" s="27"/>
      <c r="N16" s="27"/>
      <c r="O16" s="27"/>
      <c r="P16" s="27"/>
      <c r="Q16" s="27"/>
    </row>
    <row r="17" spans="1:17" x14ac:dyDescent="0.2">
      <c r="A17" s="3" t="s">
        <v>4</v>
      </c>
      <c r="B17" s="11">
        <v>26.839336363838498</v>
      </c>
      <c r="C17" s="12">
        <v>28.285170482727363</v>
      </c>
      <c r="D17" s="8">
        <f t="shared" si="3"/>
        <v>27.552771270680484</v>
      </c>
      <c r="E17" s="1">
        <v>22.4099041297079</v>
      </c>
      <c r="F17" s="9">
        <f t="shared" si="0"/>
        <v>-5.1428671409725837</v>
      </c>
      <c r="G17" s="9">
        <f t="shared" si="1"/>
        <v>-1.1722378915122391</v>
      </c>
      <c r="H17" s="10">
        <f t="shared" si="2"/>
        <v>2.2536100327502941</v>
      </c>
      <c r="I17" s="27"/>
      <c r="J17" s="27"/>
      <c r="K17" s="27"/>
      <c r="L17" s="27"/>
      <c r="M17" s="27"/>
      <c r="N17" s="27"/>
      <c r="O17" s="27"/>
      <c r="P17" s="27"/>
      <c r="Q17" s="27"/>
    </row>
    <row r="18" spans="1:17" x14ac:dyDescent="0.2">
      <c r="A18" s="3" t="s">
        <v>5</v>
      </c>
      <c r="B18" s="11">
        <v>25.910557012053335</v>
      </c>
      <c r="C18" s="12">
        <v>26.477475044725566</v>
      </c>
      <c r="D18" s="8">
        <f t="shared" si="3"/>
        <v>26.192482255059012</v>
      </c>
      <c r="E18" s="1">
        <v>21.764187589828861</v>
      </c>
      <c r="F18" s="9">
        <f t="shared" si="0"/>
        <v>-4.4282946652301511</v>
      </c>
      <c r="G18" s="9">
        <f t="shared" si="1"/>
        <v>-0.45766541576980657</v>
      </c>
      <c r="H18" s="10">
        <f t="shared" si="2"/>
        <v>1.3733177019875331</v>
      </c>
      <c r="I18" s="27"/>
      <c r="J18" s="27"/>
      <c r="K18" s="27"/>
      <c r="L18" s="27"/>
      <c r="M18" s="27"/>
      <c r="N18" s="27"/>
      <c r="O18" s="27"/>
      <c r="P18" s="27"/>
      <c r="Q18" s="27"/>
    </row>
    <row r="19" spans="1:17" x14ac:dyDescent="0.2">
      <c r="A19" s="3" t="s">
        <v>8</v>
      </c>
      <c r="B19" s="11">
        <v>25.281376005743468</v>
      </c>
      <c r="C19" s="12">
        <v>26.971381712911565</v>
      </c>
      <c r="D19" s="8">
        <f t="shared" si="3"/>
        <v>26.112710362552381</v>
      </c>
      <c r="E19" s="1">
        <v>21.0919162047859</v>
      </c>
      <c r="F19" s="9">
        <f t="shared" si="0"/>
        <v>-5.0207941577664812</v>
      </c>
      <c r="G19" s="9">
        <f t="shared" si="1"/>
        <v>-1.0501649083061366</v>
      </c>
      <c r="H19" s="10">
        <f t="shared" si="2"/>
        <v>2.0707665346302795</v>
      </c>
      <c r="I19" s="27"/>
      <c r="J19" s="27"/>
      <c r="K19" s="27"/>
      <c r="L19" s="27"/>
      <c r="M19" s="27"/>
      <c r="N19" s="27"/>
      <c r="O19" s="27"/>
      <c r="P19" s="27"/>
      <c r="Q19" s="27"/>
    </row>
    <row r="20" spans="1:17" x14ac:dyDescent="0.2">
      <c r="A20" s="3" t="s">
        <v>9</v>
      </c>
      <c r="B20" s="11">
        <v>26.86916935788733</v>
      </c>
      <c r="C20" s="12">
        <v>27.789296927414767</v>
      </c>
      <c r="D20" s="8">
        <f t="shared" si="3"/>
        <v>27.325360482147811</v>
      </c>
      <c r="E20" s="1">
        <v>22.803449912216234</v>
      </c>
      <c r="F20" s="9">
        <f t="shared" si="0"/>
        <v>-4.5219105699315776</v>
      </c>
      <c r="G20" s="9">
        <f t="shared" si="1"/>
        <v>-0.55128132047123302</v>
      </c>
      <c r="H20" s="10">
        <f t="shared" si="2"/>
        <v>1.4653865919975737</v>
      </c>
      <c r="I20" s="27"/>
      <c r="J20" s="27"/>
      <c r="K20" s="27"/>
      <c r="L20" s="27"/>
      <c r="M20" s="27"/>
      <c r="N20" s="27"/>
      <c r="O20" s="27"/>
      <c r="P20" s="27"/>
      <c r="Q20" s="27"/>
    </row>
    <row r="21" spans="1:17" x14ac:dyDescent="0.2">
      <c r="A21" s="3" t="s">
        <v>11</v>
      </c>
      <c r="B21" s="11">
        <v>26.600735621929598</v>
      </c>
      <c r="C21" s="12">
        <v>26.618560042760635</v>
      </c>
      <c r="D21" s="8">
        <f t="shared" si="3"/>
        <v>26.609646339888375</v>
      </c>
      <c r="E21" s="1">
        <v>22.245046071741701</v>
      </c>
      <c r="F21" s="9">
        <f t="shared" si="0"/>
        <v>-4.364600268146674</v>
      </c>
      <c r="G21" s="9">
        <f t="shared" si="1"/>
        <v>-0.39397101868632944</v>
      </c>
      <c r="H21" s="10">
        <f t="shared" si="2"/>
        <v>1.3140052307321259</v>
      </c>
      <c r="I21" s="27"/>
      <c r="J21" s="27"/>
      <c r="K21" s="27"/>
      <c r="L21" s="27"/>
      <c r="M21" s="27"/>
      <c r="N21" s="27"/>
      <c r="O21" s="27"/>
      <c r="P21" s="27"/>
      <c r="Q21" s="27"/>
    </row>
    <row r="22" spans="1:17" x14ac:dyDescent="0.2">
      <c r="A22" s="3" t="s">
        <v>15</v>
      </c>
      <c r="B22" s="11">
        <v>25.060276399891134</v>
      </c>
      <c r="C22" s="12">
        <v>26.550873914692566</v>
      </c>
      <c r="D22" s="8">
        <f t="shared" si="3"/>
        <v>25.794810310619756</v>
      </c>
      <c r="E22" s="1">
        <v>22.313989088824666</v>
      </c>
      <c r="F22" s="9">
        <f t="shared" si="0"/>
        <v>-3.4808212217950896</v>
      </c>
      <c r="G22" s="9">
        <f t="shared" si="1"/>
        <v>0.489808027665255</v>
      </c>
      <c r="H22" s="10">
        <f t="shared" si="2"/>
        <v>0.71211984978091958</v>
      </c>
      <c r="I22" s="27"/>
      <c r="J22" s="27"/>
      <c r="K22" s="27"/>
      <c r="L22" s="27"/>
      <c r="M22" s="27"/>
      <c r="N22" s="27"/>
      <c r="O22" s="27"/>
      <c r="P22" s="27"/>
      <c r="Q22" s="27"/>
    </row>
    <row r="23" spans="1:17" x14ac:dyDescent="0.2">
      <c r="A23" s="3" t="s">
        <v>23</v>
      </c>
      <c r="B23" s="11">
        <v>25.704974535586668</v>
      </c>
      <c r="C23" s="12">
        <v>26.5161097082811</v>
      </c>
      <c r="D23" s="8">
        <f t="shared" si="3"/>
        <v>26.107392149239804</v>
      </c>
      <c r="E23" s="1">
        <v>22.376641700238732</v>
      </c>
      <c r="F23" s="9">
        <f t="shared" si="0"/>
        <v>-3.7307504490010714</v>
      </c>
      <c r="G23" s="9">
        <f t="shared" si="1"/>
        <v>0.23987880045927312</v>
      </c>
      <c r="H23" s="10">
        <f t="shared" si="2"/>
        <v>0.84681644967908187</v>
      </c>
      <c r="I23" s="27"/>
      <c r="J23" s="27"/>
      <c r="K23" s="27"/>
      <c r="L23" s="27"/>
      <c r="M23" s="27"/>
      <c r="N23" s="27"/>
      <c r="O23" s="27"/>
      <c r="P23" s="27"/>
      <c r="Q23" s="27"/>
    </row>
    <row r="24" spans="1:17" x14ac:dyDescent="0.2">
      <c r="A24" s="3" t="s">
        <v>35</v>
      </c>
      <c r="B24" s="11">
        <v>26.220471691614602</v>
      </c>
      <c r="C24" s="12">
        <v>26.967064001238267</v>
      </c>
      <c r="D24" s="8">
        <f t="shared" si="3"/>
        <v>26.591147742254886</v>
      </c>
      <c r="E24" s="1">
        <v>23.753596820861599</v>
      </c>
      <c r="F24" s="9">
        <f t="shared" si="0"/>
        <v>-2.8375509213932872</v>
      </c>
      <c r="G24" s="9">
        <f t="shared" si="1"/>
        <v>1.1330783280670573</v>
      </c>
      <c r="H24" s="10">
        <f t="shared" si="2"/>
        <v>0.4559418276934698</v>
      </c>
      <c r="I24" s="27"/>
      <c r="J24" s="27"/>
      <c r="K24" s="27"/>
      <c r="L24" s="27"/>
      <c r="M24" s="27"/>
      <c r="N24" s="27"/>
      <c r="O24" s="27"/>
      <c r="P24" s="27"/>
      <c r="Q24" s="27"/>
    </row>
    <row r="25" spans="1:17" x14ac:dyDescent="0.2">
      <c r="A25" s="3" t="s">
        <v>36</v>
      </c>
      <c r="B25" s="11">
        <v>24.316907478284399</v>
      </c>
      <c r="C25" s="12">
        <v>25.896088234872764</v>
      </c>
      <c r="D25" s="8">
        <f t="shared" si="3"/>
        <v>25.094078617412716</v>
      </c>
      <c r="E25" s="1">
        <v>21.62571895704453</v>
      </c>
      <c r="F25" s="9">
        <f t="shared" si="0"/>
        <v>-3.4683596603681863</v>
      </c>
      <c r="G25" s="9">
        <f t="shared" si="1"/>
        <v>0.50226958909215824</v>
      </c>
      <c r="H25" s="10">
        <f t="shared" si="2"/>
        <v>0.70599526411752067</v>
      </c>
      <c r="I25" s="27"/>
      <c r="J25" s="27"/>
      <c r="K25" s="27"/>
      <c r="L25" s="27"/>
      <c r="M25" s="27"/>
      <c r="N25" s="27"/>
      <c r="O25" s="27"/>
      <c r="P25" s="27"/>
      <c r="Q25" s="27"/>
    </row>
    <row r="26" spans="1:17" x14ac:dyDescent="0.2">
      <c r="A26" s="3" t="s">
        <v>37</v>
      </c>
      <c r="B26" s="11">
        <v>25.323060795629399</v>
      </c>
      <c r="C26" s="12">
        <v>27.0922107040128</v>
      </c>
      <c r="D26" s="8">
        <f t="shared" si="3"/>
        <v>26.192703158431694</v>
      </c>
      <c r="E26" s="1">
        <v>22.824664536279062</v>
      </c>
      <c r="F26" s="9">
        <f t="shared" si="0"/>
        <v>-3.3680386221526319</v>
      </c>
      <c r="G26" s="9">
        <f t="shared" si="1"/>
        <v>0.60259062730771262</v>
      </c>
      <c r="H26" s="10">
        <f t="shared" si="2"/>
        <v>0.65857030748397871</v>
      </c>
      <c r="I26" s="27"/>
      <c r="J26" s="27"/>
      <c r="K26" s="27"/>
      <c r="L26" s="27"/>
      <c r="M26" s="27"/>
      <c r="N26" s="27"/>
      <c r="O26" s="27"/>
      <c r="P26" s="27"/>
      <c r="Q26" s="27"/>
    </row>
    <row r="27" spans="1:17" x14ac:dyDescent="0.2">
      <c r="A27" s="4" t="s">
        <v>10</v>
      </c>
      <c r="B27" s="11">
        <v>25.873780531695168</v>
      </c>
      <c r="C27" s="12">
        <v>27.348056442500333</v>
      </c>
      <c r="D27" s="8">
        <f t="shared" si="3"/>
        <v>26.600706952291056</v>
      </c>
      <c r="E27" s="1">
        <v>21.796335087716866</v>
      </c>
      <c r="F27" s="9">
        <f t="shared" si="0"/>
        <v>-4.8043718645741897</v>
      </c>
      <c r="G27" s="9">
        <f t="shared" si="1"/>
        <v>-0.83374261511384518</v>
      </c>
      <c r="H27" s="10">
        <f t="shared" si="2"/>
        <v>1.7823029905792314</v>
      </c>
      <c r="I27" s="27"/>
      <c r="J27" s="27"/>
      <c r="K27" s="27"/>
      <c r="L27" s="27"/>
      <c r="M27" s="27"/>
      <c r="N27" s="27"/>
      <c r="O27" s="27"/>
      <c r="P27" s="27"/>
      <c r="Q27" s="27"/>
    </row>
    <row r="28" spans="1:17" x14ac:dyDescent="0.2">
      <c r="A28" s="4" t="s">
        <v>12</v>
      </c>
      <c r="B28" s="11">
        <v>25.887397191207135</v>
      </c>
      <c r="C28" s="12">
        <v>26.906482889245833</v>
      </c>
      <c r="D28" s="8">
        <f t="shared" si="3"/>
        <v>26.39202170301331</v>
      </c>
      <c r="E28" s="1">
        <v>21.899545927849232</v>
      </c>
      <c r="F28" s="9">
        <f t="shared" si="0"/>
        <v>-4.4924757751640776</v>
      </c>
      <c r="G28" s="9">
        <f t="shared" si="1"/>
        <v>-0.52184652570373302</v>
      </c>
      <c r="H28" s="10">
        <f t="shared" si="2"/>
        <v>1.4357917625752734</v>
      </c>
    </row>
    <row r="29" spans="1:17" x14ac:dyDescent="0.2">
      <c r="A29" s="4" t="s">
        <v>16</v>
      </c>
      <c r="B29" s="11">
        <v>24.5946785011954</v>
      </c>
      <c r="C29" s="12">
        <v>25.893554700647634</v>
      </c>
      <c r="D29" s="8">
        <f t="shared" si="3"/>
        <v>25.235761393616507</v>
      </c>
      <c r="E29" s="1">
        <v>22.3187734938784</v>
      </c>
      <c r="F29" s="9">
        <f t="shared" si="0"/>
        <v>-2.9169878997381069</v>
      </c>
      <c r="G29" s="9">
        <f t="shared" si="1"/>
        <v>1.0536413497222377</v>
      </c>
      <c r="H29" s="10">
        <f t="shared" si="2"/>
        <v>0.48175069410894328</v>
      </c>
    </row>
    <row r="30" spans="1:17" x14ac:dyDescent="0.2">
      <c r="A30" s="4" t="s">
        <v>27</v>
      </c>
      <c r="B30" s="11">
        <v>24.9019949188719</v>
      </c>
      <c r="C30" s="12">
        <v>26.746876957665165</v>
      </c>
      <c r="D30" s="8">
        <f t="shared" si="3"/>
        <v>25.807956023200866</v>
      </c>
      <c r="E30" s="1">
        <v>22.371890764528768</v>
      </c>
      <c r="F30" s="9">
        <f t="shared" si="0"/>
        <v>-3.4360652586720981</v>
      </c>
      <c r="G30" s="9">
        <f t="shared" si="1"/>
        <v>0.53456399078824646</v>
      </c>
      <c r="H30" s="10">
        <f t="shared" si="2"/>
        <v>0.69036728697823757</v>
      </c>
    </row>
    <row r="31" spans="1:17" x14ac:dyDescent="0.2">
      <c r="A31" s="4" t="s">
        <v>28</v>
      </c>
      <c r="B31" s="11">
        <v>26.017672623309402</v>
      </c>
      <c r="C31" s="12">
        <v>27.971163096861368</v>
      </c>
      <c r="D31" s="8">
        <f t="shared" si="3"/>
        <v>26.976741173598644</v>
      </c>
      <c r="E31" s="1">
        <v>22.795729898547364</v>
      </c>
      <c r="F31" s="9">
        <f t="shared" si="0"/>
        <v>-4.1810112750512793</v>
      </c>
      <c r="G31" s="9">
        <f t="shared" si="1"/>
        <v>-0.21038202559093477</v>
      </c>
      <c r="H31" s="10">
        <f t="shared" si="2"/>
        <v>1.1569945154480736</v>
      </c>
    </row>
    <row r="32" spans="1:17" x14ac:dyDescent="0.2">
      <c r="A32" s="4" t="s">
        <v>30</v>
      </c>
      <c r="B32" s="11">
        <v>25.833270244461865</v>
      </c>
      <c r="C32" s="12">
        <v>27.664515457516867</v>
      </c>
      <c r="D32" s="8">
        <f t="shared" si="3"/>
        <v>26.733217239908214</v>
      </c>
      <c r="E32" s="1">
        <v>21.782813322101202</v>
      </c>
      <c r="F32" s="9">
        <f t="shared" si="0"/>
        <v>-4.9504039178070123</v>
      </c>
      <c r="G32" s="9">
        <f t="shared" si="1"/>
        <v>-0.97977466834666771</v>
      </c>
      <c r="H32" s="10">
        <f t="shared" si="2"/>
        <v>1.9721573576166185</v>
      </c>
    </row>
    <row r="33" spans="1:8" x14ac:dyDescent="0.2">
      <c r="A33" s="4" t="s">
        <v>31</v>
      </c>
      <c r="B33" s="11">
        <v>26.227504103098205</v>
      </c>
      <c r="C33" s="12">
        <v>28.667536739377802</v>
      </c>
      <c r="D33" s="8">
        <f t="shared" si="3"/>
        <v>27.420392729823362</v>
      </c>
      <c r="E33" s="1">
        <v>23.269528697494234</v>
      </c>
      <c r="F33" s="9">
        <f t="shared" si="0"/>
        <v>-4.1508640323291282</v>
      </c>
      <c r="G33" s="9">
        <f t="shared" si="1"/>
        <v>-0.18023478286878358</v>
      </c>
      <c r="H33" s="10">
        <f t="shared" si="2"/>
        <v>1.1330682647835177</v>
      </c>
    </row>
    <row r="34" spans="1:8" x14ac:dyDescent="0.2">
      <c r="A34" s="4" t="s">
        <v>33</v>
      </c>
      <c r="B34" s="11">
        <v>25.564083274858969</v>
      </c>
      <c r="C34" s="12">
        <v>26.880018753904899</v>
      </c>
      <c r="D34" s="8">
        <f t="shared" si="3"/>
        <v>26.2137948007265</v>
      </c>
      <c r="E34" s="1">
        <v>22.888609286222103</v>
      </c>
      <c r="F34" s="9">
        <f t="shared" si="0"/>
        <v>-3.3251855145043976</v>
      </c>
      <c r="G34" s="9">
        <f t="shared" si="1"/>
        <v>0.64544373495594698</v>
      </c>
      <c r="H34" s="10">
        <f t="shared" si="2"/>
        <v>0.63929612976281758</v>
      </c>
    </row>
    <row r="35" spans="1:8" x14ac:dyDescent="0.2">
      <c r="A35" s="5" t="s">
        <v>13</v>
      </c>
      <c r="B35" s="11">
        <v>24.683395692117202</v>
      </c>
      <c r="C35" s="12">
        <v>25.625302704163001</v>
      </c>
      <c r="D35" s="8">
        <f t="shared" si="3"/>
        <v>25.14994008694924</v>
      </c>
      <c r="E35" s="1">
        <v>20.9868127935293</v>
      </c>
      <c r="F35" s="9">
        <f t="shared" si="0"/>
        <v>-4.1631272934199401</v>
      </c>
      <c r="G35" s="9">
        <f t="shared" si="1"/>
        <v>-0.19249804395959558</v>
      </c>
      <c r="H35" s="10">
        <f t="shared" si="2"/>
        <v>1.1427406731458902</v>
      </c>
    </row>
    <row r="36" spans="1:8" x14ac:dyDescent="0.2">
      <c r="A36" s="5" t="s">
        <v>14</v>
      </c>
      <c r="B36" s="11">
        <v>24.617079715875768</v>
      </c>
      <c r="C36" s="12">
        <v>25.227661203423501</v>
      </c>
      <c r="D36" s="8">
        <f t="shared" si="3"/>
        <v>24.920500534495346</v>
      </c>
      <c r="E36" s="1">
        <v>20.860919632347699</v>
      </c>
      <c r="F36" s="9">
        <f t="shared" si="0"/>
        <v>-4.0595809021476477</v>
      </c>
      <c r="G36" s="9">
        <f t="shared" si="1"/>
        <v>-8.8951652687303095E-2</v>
      </c>
      <c r="H36" s="10">
        <f t="shared" si="2"/>
        <v>1.0635970292413168</v>
      </c>
    </row>
    <row r="37" spans="1:8" x14ac:dyDescent="0.2">
      <c r="A37" s="5" t="s">
        <v>18</v>
      </c>
      <c r="B37" s="11">
        <v>24.676219929618497</v>
      </c>
      <c r="C37" s="12">
        <v>25.756293772513867</v>
      </c>
      <c r="D37" s="8">
        <f t="shared" si="3"/>
        <v>25.210473412897574</v>
      </c>
      <c r="E37" s="1">
        <v>21.689185488390965</v>
      </c>
      <c r="F37" s="9">
        <f t="shared" si="0"/>
        <v>-3.5212879245066091</v>
      </c>
      <c r="G37" s="9">
        <f t="shared" si="1"/>
        <v>0.44934132495373547</v>
      </c>
      <c r="H37" s="10">
        <f t="shared" si="2"/>
        <v>0.7323771448486005</v>
      </c>
    </row>
    <row r="38" spans="1:8" x14ac:dyDescent="0.2">
      <c r="A38" s="5" t="s">
        <v>19</v>
      </c>
      <c r="B38" s="11">
        <v>24.728004956558703</v>
      </c>
      <c r="C38" s="12">
        <v>26.807145539366299</v>
      </c>
      <c r="D38" s="8">
        <f t="shared" si="3"/>
        <v>25.74659643076421</v>
      </c>
      <c r="E38" s="1">
        <v>22.4101077306611</v>
      </c>
      <c r="F38" s="9">
        <f t="shared" si="0"/>
        <v>-3.3364887001031107</v>
      </c>
      <c r="G38" s="9">
        <f t="shared" si="1"/>
        <v>0.63414054935723385</v>
      </c>
      <c r="H38" s="10">
        <f t="shared" si="2"/>
        <v>0.64432454119192717</v>
      </c>
    </row>
    <row r="39" spans="1:8" x14ac:dyDescent="0.2">
      <c r="A39" s="5" t="s">
        <v>20</v>
      </c>
      <c r="B39" s="11">
        <v>24.49202539898803</v>
      </c>
      <c r="C39" s="12">
        <v>25.667030415725833</v>
      </c>
      <c r="D39" s="8">
        <f t="shared" si="3"/>
        <v>25.072645669305729</v>
      </c>
      <c r="E39" s="1">
        <v>20.989232738215065</v>
      </c>
      <c r="F39" s="9">
        <f t="shared" si="0"/>
        <v>-4.0834129310906633</v>
      </c>
      <c r="G39" s="9">
        <f t="shared" si="1"/>
        <v>-0.11278368163031871</v>
      </c>
      <c r="H39" s="10">
        <f t="shared" si="2"/>
        <v>1.0813126188077273</v>
      </c>
    </row>
    <row r="40" spans="1:8" x14ac:dyDescent="0.2">
      <c r="A40" s="5" t="s">
        <v>22</v>
      </c>
      <c r="B40" s="11">
        <v>25.383526039928434</v>
      </c>
      <c r="C40" s="12">
        <v>27.475143970287036</v>
      </c>
      <c r="D40" s="8">
        <f t="shared" si="3"/>
        <v>26.408635565294993</v>
      </c>
      <c r="E40" s="1">
        <v>23.536951243703133</v>
      </c>
      <c r="F40" s="9">
        <f t="shared" si="0"/>
        <v>-2.8716843215918608</v>
      </c>
      <c r="G40" s="9">
        <f t="shared" si="1"/>
        <v>1.0989449278684837</v>
      </c>
      <c r="H40" s="10">
        <f t="shared" si="2"/>
        <v>0.46685779352333606</v>
      </c>
    </row>
    <row r="41" spans="1:8" x14ac:dyDescent="0.2">
      <c r="A41" s="5" t="s">
        <v>25</v>
      </c>
      <c r="B41" s="11">
        <v>25.377940022942703</v>
      </c>
      <c r="C41" s="12">
        <v>26.541895739376834</v>
      </c>
      <c r="D41" s="8">
        <f t="shared" si="3"/>
        <v>25.953393577124046</v>
      </c>
      <c r="E41" s="1">
        <v>22.871339325246499</v>
      </c>
      <c r="F41" s="9">
        <f t="shared" si="0"/>
        <v>-3.0820542518775476</v>
      </c>
      <c r="G41" s="9">
        <f t="shared" si="1"/>
        <v>0.88857499758279701</v>
      </c>
      <c r="H41" s="10">
        <f t="shared" si="2"/>
        <v>0.54014737807967905</v>
      </c>
    </row>
    <row r="42" spans="1:8" x14ac:dyDescent="0.2">
      <c r="A42" s="5" t="s">
        <v>29</v>
      </c>
      <c r="B42" s="11">
        <v>25.696719147537664</v>
      </c>
      <c r="C42" s="12">
        <v>27.119744643012602</v>
      </c>
      <c r="D42" s="8">
        <f t="shared" si="3"/>
        <v>26.398645068344585</v>
      </c>
      <c r="E42" s="1">
        <v>22.770647501813134</v>
      </c>
      <c r="F42" s="9">
        <f t="shared" si="0"/>
        <v>-3.6279975665314517</v>
      </c>
      <c r="G42" s="9">
        <f t="shared" si="1"/>
        <v>0.3426316829288929</v>
      </c>
      <c r="H42" s="10">
        <f t="shared" si="2"/>
        <v>0.78860147669111003</v>
      </c>
    </row>
    <row r="43" spans="1:8" x14ac:dyDescent="0.2">
      <c r="A43" s="5" t="s">
        <v>32</v>
      </c>
      <c r="B43" s="11">
        <v>25.071928579510434</v>
      </c>
      <c r="C43" s="12">
        <v>26.470179457037798</v>
      </c>
      <c r="D43" s="8">
        <f t="shared" si="3"/>
        <v>25.761569223043768</v>
      </c>
      <c r="E43" s="1">
        <v>22.760822068100101</v>
      </c>
      <c r="F43" s="9">
        <f t="shared" si="0"/>
        <v>-3.0007471549436673</v>
      </c>
      <c r="G43" s="9">
        <f t="shared" si="1"/>
        <v>0.96988209451667728</v>
      </c>
      <c r="H43" s="10">
        <f t="shared" si="2"/>
        <v>0.51054778610212825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F6082-5C5D-FD4D-B799-72459B2688D2}">
  <dimension ref="A1:P43"/>
  <sheetViews>
    <sheetView workbookViewId="0">
      <selection activeCell="L17" sqref="L17"/>
    </sheetView>
  </sheetViews>
  <sheetFormatPr baseColWidth="10" defaultRowHeight="16" x14ac:dyDescent="0.2"/>
  <cols>
    <col min="1" max="1" width="13.33203125" customWidth="1"/>
    <col min="10" max="10" width="13.83203125" customWidth="1"/>
  </cols>
  <sheetData>
    <row r="1" spans="1:16" ht="119" x14ac:dyDescent="0.2">
      <c r="A1" s="14" t="s">
        <v>55</v>
      </c>
      <c r="B1" s="26" t="s">
        <v>41</v>
      </c>
      <c r="C1" s="26"/>
      <c r="D1" s="6" t="s">
        <v>42</v>
      </c>
      <c r="E1" s="6" t="s">
        <v>43</v>
      </c>
      <c r="F1" s="6" t="s">
        <v>44</v>
      </c>
      <c r="G1" s="6" t="s">
        <v>45</v>
      </c>
      <c r="H1" s="6" t="s">
        <v>46</v>
      </c>
      <c r="J1" s="25" t="s">
        <v>74</v>
      </c>
    </row>
    <row r="2" spans="1:16" x14ac:dyDescent="0.2">
      <c r="A2" s="7" t="s">
        <v>47</v>
      </c>
      <c r="B2" s="7" t="s">
        <v>48</v>
      </c>
      <c r="C2" s="7" t="s">
        <v>52</v>
      </c>
      <c r="D2" s="7" t="s">
        <v>53</v>
      </c>
      <c r="E2" s="13" t="s">
        <v>55</v>
      </c>
      <c r="F2" s="7" t="s">
        <v>50</v>
      </c>
      <c r="G2" s="7" t="s">
        <v>50</v>
      </c>
      <c r="H2" s="7" t="s">
        <v>50</v>
      </c>
    </row>
    <row r="3" spans="1:16" x14ac:dyDescent="0.2">
      <c r="A3" s="2" t="s">
        <v>0</v>
      </c>
      <c r="B3" s="11">
        <v>26.133919671039969</v>
      </c>
      <c r="C3" s="12">
        <v>25.273311368848066</v>
      </c>
      <c r="D3" s="8">
        <f>GEOMEAN(B3:C3)</f>
        <v>25.700013407285542</v>
      </c>
      <c r="E3" s="1">
        <v>20.734906460325124</v>
      </c>
      <c r="F3" s="9">
        <f>E3-$D3</f>
        <v>-4.9651069469604181</v>
      </c>
      <c r="G3" s="9">
        <f>F3-F$3</f>
        <v>0</v>
      </c>
      <c r="H3" s="10">
        <f>2^-G3</f>
        <v>1</v>
      </c>
      <c r="I3" s="27"/>
      <c r="J3" s="27"/>
      <c r="K3" s="27"/>
      <c r="L3" s="27"/>
      <c r="M3" s="27"/>
      <c r="N3" s="27"/>
      <c r="O3" s="27"/>
      <c r="P3" s="27"/>
    </row>
    <row r="4" spans="1:16" x14ac:dyDescent="0.2">
      <c r="A4" s="2" t="s">
        <v>1</v>
      </c>
      <c r="B4" s="11">
        <v>25.689958189484269</v>
      </c>
      <c r="C4" s="12">
        <v>25.781333034851162</v>
      </c>
      <c r="D4" s="8">
        <f>GEOMEAN(B4:C4)</f>
        <v>25.735605058643866</v>
      </c>
      <c r="E4" s="1">
        <v>20.487514775436022</v>
      </c>
      <c r="F4" s="9">
        <f t="shared" ref="F4:F43" si="0">E4-$D4</f>
        <v>-5.2480902832078442</v>
      </c>
      <c r="G4" s="9">
        <f t="shared" ref="G4:G43" si="1">F4-F$3</f>
        <v>-0.28298333624742611</v>
      </c>
      <c r="H4" s="10">
        <f t="shared" ref="H4:H43" si="2">2^-G4</f>
        <v>1.2167083050450085</v>
      </c>
      <c r="I4" s="27"/>
      <c r="J4" s="27"/>
      <c r="K4" s="27"/>
      <c r="L4" s="27"/>
      <c r="M4" s="27"/>
      <c r="N4" s="27"/>
      <c r="O4" s="27"/>
      <c r="P4" s="27"/>
    </row>
    <row r="5" spans="1:16" x14ac:dyDescent="0.2">
      <c r="A5" s="2" t="s">
        <v>6</v>
      </c>
      <c r="B5" s="11">
        <v>25.496286257862135</v>
      </c>
      <c r="C5" s="12">
        <v>24.93947886930783</v>
      </c>
      <c r="D5" s="8">
        <f>GEOMEAN(B5:C5)</f>
        <v>25.216345737909297</v>
      </c>
      <c r="E5" s="1">
        <v>19.590915735519022</v>
      </c>
      <c r="F5" s="9">
        <f t="shared" si="0"/>
        <v>-5.6254300023902744</v>
      </c>
      <c r="G5" s="9">
        <f t="shared" si="1"/>
        <v>-0.66032305542985625</v>
      </c>
      <c r="H5" s="10">
        <f t="shared" si="2"/>
        <v>1.5804364832831677</v>
      </c>
      <c r="I5" s="27"/>
      <c r="J5" s="28"/>
      <c r="K5" s="28"/>
      <c r="L5" s="27"/>
      <c r="M5" s="27"/>
      <c r="N5" s="27"/>
      <c r="O5" s="27"/>
      <c r="P5" s="27"/>
    </row>
    <row r="6" spans="1:16" x14ac:dyDescent="0.2">
      <c r="A6" s="2" t="s">
        <v>7</v>
      </c>
      <c r="B6" s="11">
        <v>25.895608750013935</v>
      </c>
      <c r="C6" s="12">
        <v>26.567119099414629</v>
      </c>
      <c r="D6" s="8">
        <f>GEOMEAN(B6:C6)</f>
        <v>26.229215043791605</v>
      </c>
      <c r="E6" s="1">
        <v>19.746135908849123</v>
      </c>
      <c r="F6" s="9">
        <f t="shared" si="0"/>
        <v>-6.4830791349424821</v>
      </c>
      <c r="G6" s="9">
        <f t="shared" si="1"/>
        <v>-1.517972187982064</v>
      </c>
      <c r="H6" s="10">
        <f t="shared" si="2"/>
        <v>2.8638822724579684</v>
      </c>
      <c r="I6" s="27"/>
      <c r="J6" s="28"/>
      <c r="K6" s="28"/>
      <c r="L6" s="27"/>
      <c r="M6" s="27"/>
      <c r="N6" s="27"/>
      <c r="O6" s="27"/>
      <c r="P6" s="27"/>
    </row>
    <row r="7" spans="1:16" x14ac:dyDescent="0.2">
      <c r="A7" s="2" t="s">
        <v>17</v>
      </c>
      <c r="B7" s="11">
        <v>24.204447969611131</v>
      </c>
      <c r="C7" s="12">
        <v>26.018423738611467</v>
      </c>
      <c r="D7" s="8">
        <f>GEOMEAN(B7:C7)</f>
        <v>25.095050978878611</v>
      </c>
      <c r="E7" s="1">
        <v>20.426928357931988</v>
      </c>
      <c r="F7" s="9">
        <f t="shared" si="0"/>
        <v>-4.6681226209466224</v>
      </c>
      <c r="G7" s="9">
        <f t="shared" si="1"/>
        <v>0.29698432601379565</v>
      </c>
      <c r="H7" s="10">
        <f t="shared" si="2"/>
        <v>0.81395202810599998</v>
      </c>
      <c r="I7" s="27"/>
      <c r="J7" s="28"/>
      <c r="K7" s="28"/>
      <c r="L7" s="27"/>
      <c r="M7" s="27"/>
      <c r="N7" s="27"/>
      <c r="O7" s="27"/>
      <c r="P7" s="27"/>
    </row>
    <row r="8" spans="1:16" x14ac:dyDescent="0.2">
      <c r="A8" s="2" t="s">
        <v>21</v>
      </c>
      <c r="B8" s="11">
        <v>24.954101905398169</v>
      </c>
      <c r="C8" s="12">
        <v>25.877663302830896</v>
      </c>
      <c r="D8" s="8">
        <f t="shared" ref="D8:D43" si="3">GEOMEAN(B8:C8)</f>
        <v>25.411687215382312</v>
      </c>
      <c r="E8" s="1">
        <v>21.029863669997688</v>
      </c>
      <c r="F8" s="9">
        <f t="shared" si="0"/>
        <v>-4.3818235453846235</v>
      </c>
      <c r="G8" s="9">
        <f t="shared" si="1"/>
        <v>0.58328340157579461</v>
      </c>
      <c r="H8" s="10">
        <f t="shared" si="2"/>
        <v>0.66744302692644986</v>
      </c>
      <c r="I8" s="27"/>
      <c r="J8" s="28"/>
      <c r="K8" s="28"/>
      <c r="L8" s="27"/>
      <c r="M8" s="27"/>
      <c r="N8" s="27"/>
      <c r="O8" s="27"/>
      <c r="P8" s="27"/>
    </row>
    <row r="9" spans="1:16" x14ac:dyDescent="0.2">
      <c r="A9" s="2" t="s">
        <v>24</v>
      </c>
      <c r="B9" s="11">
        <v>25.972401851400999</v>
      </c>
      <c r="C9" s="12">
        <v>27.271722243345863</v>
      </c>
      <c r="D9" s="8">
        <f t="shared" si="3"/>
        <v>26.614134013414183</v>
      </c>
      <c r="E9" s="1">
        <v>20.96980117786002</v>
      </c>
      <c r="F9" s="9">
        <f t="shared" si="0"/>
        <v>-5.6443328355541631</v>
      </c>
      <c r="G9" s="9">
        <f t="shared" si="1"/>
        <v>-0.679225888593745</v>
      </c>
      <c r="H9" s="10">
        <f t="shared" si="2"/>
        <v>1.6012803206175659</v>
      </c>
      <c r="I9" s="27"/>
      <c r="J9" s="27"/>
      <c r="K9" s="27"/>
      <c r="L9" s="27"/>
      <c r="M9" s="27"/>
      <c r="N9" s="27"/>
      <c r="O9" s="27"/>
      <c r="P9" s="27"/>
    </row>
    <row r="10" spans="1:16" x14ac:dyDescent="0.2">
      <c r="A10" s="2" t="s">
        <v>26</v>
      </c>
      <c r="B10" s="11">
        <v>25.143091987566599</v>
      </c>
      <c r="C10" s="12">
        <v>27.130121207628967</v>
      </c>
      <c r="D10" s="8">
        <f t="shared" si="3"/>
        <v>26.117716844265818</v>
      </c>
      <c r="E10" s="1">
        <v>20.762383163661422</v>
      </c>
      <c r="F10" s="9">
        <f t="shared" si="0"/>
        <v>-5.3553336806043959</v>
      </c>
      <c r="G10" s="9">
        <f t="shared" si="1"/>
        <v>-0.39022673364397775</v>
      </c>
      <c r="H10" s="10">
        <f t="shared" si="2"/>
        <v>1.310599361189051</v>
      </c>
      <c r="I10" s="27"/>
      <c r="J10" s="27"/>
      <c r="K10" s="27"/>
      <c r="L10" s="27"/>
      <c r="M10" s="27"/>
      <c r="N10" s="27"/>
      <c r="O10" s="27"/>
      <c r="P10" s="27"/>
    </row>
    <row r="11" spans="1:16" x14ac:dyDescent="0.2">
      <c r="A11" s="2" t="s">
        <v>34</v>
      </c>
      <c r="B11" s="11">
        <v>24.792689814084369</v>
      </c>
      <c r="C11" s="12">
        <v>25.729817261900266</v>
      </c>
      <c r="D11" s="8">
        <f t="shared" si="3"/>
        <v>25.256907537292978</v>
      </c>
      <c r="E11" s="1">
        <v>20.345541043785786</v>
      </c>
      <c r="F11" s="9">
        <f t="shared" si="0"/>
        <v>-4.9113664935071917</v>
      </c>
      <c r="G11" s="9">
        <f t="shared" si="1"/>
        <v>5.3740453453226422E-2</v>
      </c>
      <c r="H11" s="10">
        <f t="shared" si="2"/>
        <v>0.96343520423575446</v>
      </c>
      <c r="I11" s="27"/>
      <c r="J11" s="27"/>
      <c r="K11" s="27"/>
      <c r="L11" s="27"/>
      <c r="M11" s="27"/>
      <c r="N11" s="27"/>
      <c r="O11" s="27"/>
      <c r="P11" s="27"/>
    </row>
    <row r="12" spans="1:16" x14ac:dyDescent="0.2">
      <c r="A12" s="2" t="s">
        <v>38</v>
      </c>
      <c r="B12" s="11">
        <v>24.851745968549167</v>
      </c>
      <c r="C12" s="12">
        <v>25.831239657428167</v>
      </c>
      <c r="D12" s="8">
        <f t="shared" si="3"/>
        <v>25.33675997477021</v>
      </c>
      <c r="E12" s="1">
        <v>20.597840104157456</v>
      </c>
      <c r="F12" s="9">
        <f t="shared" si="0"/>
        <v>-4.7389198706127544</v>
      </c>
      <c r="G12" s="9">
        <f t="shared" si="1"/>
        <v>0.22618707634766366</v>
      </c>
      <c r="H12" s="10">
        <f t="shared" si="2"/>
        <v>0.85489131571383969</v>
      </c>
      <c r="I12" s="27"/>
      <c r="J12" s="27"/>
      <c r="K12" s="27"/>
      <c r="L12" s="27"/>
      <c r="M12" s="27"/>
      <c r="N12" s="27"/>
      <c r="O12" s="27"/>
      <c r="P12" s="27"/>
    </row>
    <row r="13" spans="1:16" x14ac:dyDescent="0.2">
      <c r="A13" s="2" t="s">
        <v>39</v>
      </c>
      <c r="B13" s="11">
        <v>24.890671579755065</v>
      </c>
      <c r="C13" s="12">
        <v>26.317890265030567</v>
      </c>
      <c r="D13" s="8">
        <f t="shared" si="3"/>
        <v>25.594334593009229</v>
      </c>
      <c r="E13" s="1">
        <v>20.544244900019255</v>
      </c>
      <c r="F13" s="9">
        <f t="shared" si="0"/>
        <v>-5.0500896929899746</v>
      </c>
      <c r="G13" s="9">
        <f t="shared" si="1"/>
        <v>-8.4982746029556466E-2</v>
      </c>
      <c r="H13" s="10">
        <f t="shared" si="2"/>
        <v>1.0606750561055767</v>
      </c>
      <c r="I13" s="27"/>
      <c r="J13" s="27"/>
      <c r="K13" s="27"/>
      <c r="L13" s="27"/>
      <c r="M13" s="27"/>
      <c r="N13" s="27"/>
      <c r="O13" s="27"/>
      <c r="P13" s="27"/>
    </row>
    <row r="14" spans="1:16" x14ac:dyDescent="0.2">
      <c r="A14" s="2" t="s">
        <v>40</v>
      </c>
      <c r="B14" s="11">
        <v>24.220659571849396</v>
      </c>
      <c r="C14" s="12">
        <v>25.519443865210164</v>
      </c>
      <c r="D14" s="8">
        <f t="shared" si="3"/>
        <v>24.861572000221063</v>
      </c>
      <c r="E14" s="1">
        <v>19.937066868680123</v>
      </c>
      <c r="F14" s="9">
        <f t="shared" si="0"/>
        <v>-4.9245051315409398</v>
      </c>
      <c r="G14" s="9">
        <f t="shared" si="1"/>
        <v>4.0601815419478271E-2</v>
      </c>
      <c r="H14" s="10">
        <f t="shared" si="2"/>
        <v>0.97224929226317258</v>
      </c>
      <c r="I14" s="27"/>
      <c r="J14" s="27"/>
      <c r="K14" s="27"/>
      <c r="L14" s="27"/>
      <c r="M14" s="27"/>
      <c r="N14" s="27"/>
      <c r="O14" s="27"/>
      <c r="P14" s="27"/>
    </row>
    <row r="15" spans="1:16" x14ac:dyDescent="0.2">
      <c r="A15" s="3" t="s">
        <v>2</v>
      </c>
      <c r="B15" s="11">
        <v>26.454588411776701</v>
      </c>
      <c r="C15" s="12">
        <v>27.016272553061896</v>
      </c>
      <c r="D15" s="8">
        <f t="shared" si="3"/>
        <v>26.733955390320233</v>
      </c>
      <c r="E15" s="1">
        <v>21.214947413003987</v>
      </c>
      <c r="F15" s="9">
        <f t="shared" si="0"/>
        <v>-5.5190079773162459</v>
      </c>
      <c r="G15" s="9">
        <f t="shared" si="1"/>
        <v>-0.55390103035582783</v>
      </c>
      <c r="H15" s="10">
        <f t="shared" si="2"/>
        <v>1.4680499235771205</v>
      </c>
      <c r="I15" s="27"/>
      <c r="J15" s="27"/>
      <c r="K15" s="27"/>
      <c r="L15" s="27"/>
      <c r="M15" s="27"/>
      <c r="N15" s="27"/>
      <c r="O15" s="27"/>
      <c r="P15" s="27"/>
    </row>
    <row r="16" spans="1:16" x14ac:dyDescent="0.2">
      <c r="A16" s="3" t="s">
        <v>3</v>
      </c>
      <c r="B16" s="11">
        <v>26.876614070841232</v>
      </c>
      <c r="C16" s="12">
        <v>27.408371641355529</v>
      </c>
      <c r="D16" s="8">
        <f t="shared" si="3"/>
        <v>27.141190595014468</v>
      </c>
      <c r="E16" s="1">
        <v>21.986012916734619</v>
      </c>
      <c r="F16" s="9">
        <f t="shared" si="0"/>
        <v>-5.1551776782798484</v>
      </c>
      <c r="G16" s="9">
        <f t="shared" si="1"/>
        <v>-0.19007073131943031</v>
      </c>
      <c r="H16" s="10">
        <f t="shared" si="2"/>
        <v>1.1408196457070063</v>
      </c>
      <c r="I16" s="27"/>
      <c r="J16" s="27"/>
      <c r="K16" s="27"/>
      <c r="L16" s="27"/>
      <c r="M16" s="27"/>
      <c r="N16" s="27"/>
      <c r="O16" s="27"/>
      <c r="P16" s="27"/>
    </row>
    <row r="17" spans="1:16" x14ac:dyDescent="0.2">
      <c r="A17" s="3" t="s">
        <v>4</v>
      </c>
      <c r="B17" s="11">
        <v>26.839336363838498</v>
      </c>
      <c r="C17" s="12">
        <v>28.285170482727363</v>
      </c>
      <c r="D17" s="8">
        <f t="shared" si="3"/>
        <v>27.552771270680484</v>
      </c>
      <c r="E17" s="1">
        <v>20.90342701161979</v>
      </c>
      <c r="F17" s="9">
        <f t="shared" si="0"/>
        <v>-6.6493442590606939</v>
      </c>
      <c r="G17" s="9">
        <f t="shared" si="1"/>
        <v>-1.6842373121002758</v>
      </c>
      <c r="H17" s="10">
        <f t="shared" si="2"/>
        <v>3.2137045729306437</v>
      </c>
      <c r="I17" s="27"/>
      <c r="J17" s="27"/>
      <c r="K17" s="27"/>
      <c r="L17" s="27"/>
      <c r="M17" s="27"/>
      <c r="N17" s="27"/>
      <c r="O17" s="27"/>
      <c r="P17" s="27"/>
    </row>
    <row r="18" spans="1:16" x14ac:dyDescent="0.2">
      <c r="A18" s="3" t="s">
        <v>5</v>
      </c>
      <c r="B18" s="11">
        <v>25.910557012053335</v>
      </c>
      <c r="C18" s="12">
        <v>26.477475044725566</v>
      </c>
      <c r="D18" s="8">
        <f t="shared" si="3"/>
        <v>26.192482255059012</v>
      </c>
      <c r="E18" s="1">
        <v>20.482708063535323</v>
      </c>
      <c r="F18" s="9">
        <f t="shared" si="0"/>
        <v>-5.7097741915236888</v>
      </c>
      <c r="G18" s="9">
        <f t="shared" si="1"/>
        <v>-0.74466724456327071</v>
      </c>
      <c r="H18" s="10">
        <f t="shared" si="2"/>
        <v>1.6755877529731502</v>
      </c>
      <c r="I18" s="27"/>
      <c r="J18" s="27"/>
      <c r="K18" s="27"/>
      <c r="L18" s="27"/>
      <c r="M18" s="27"/>
      <c r="N18" s="27"/>
      <c r="O18" s="27"/>
      <c r="P18" s="27"/>
    </row>
    <row r="19" spans="1:16" x14ac:dyDescent="0.2">
      <c r="A19" s="3" t="s">
        <v>8</v>
      </c>
      <c r="B19" s="11">
        <v>25.281376005743468</v>
      </c>
      <c r="C19" s="12">
        <v>26.971381712911565</v>
      </c>
      <c r="D19" s="8">
        <f t="shared" si="3"/>
        <v>26.112710362552381</v>
      </c>
      <c r="E19" s="1">
        <v>19.934634652906556</v>
      </c>
      <c r="F19" s="9">
        <f t="shared" si="0"/>
        <v>-6.1780757096458245</v>
      </c>
      <c r="G19" s="9">
        <f t="shared" si="1"/>
        <v>-1.2129687626854064</v>
      </c>
      <c r="H19" s="10">
        <f t="shared" si="2"/>
        <v>2.3181417107301363</v>
      </c>
      <c r="I19" s="27"/>
      <c r="J19" s="27"/>
      <c r="K19" s="27"/>
      <c r="L19" s="27"/>
      <c r="M19" s="27"/>
      <c r="N19" s="27"/>
      <c r="O19" s="27"/>
      <c r="P19" s="27"/>
    </row>
    <row r="20" spans="1:16" x14ac:dyDescent="0.2">
      <c r="A20" s="3" t="s">
        <v>9</v>
      </c>
      <c r="B20" s="11">
        <v>26.86916935788733</v>
      </c>
      <c r="C20" s="12">
        <v>27.789296927414767</v>
      </c>
      <c r="D20" s="8">
        <f t="shared" si="3"/>
        <v>27.325360482147811</v>
      </c>
      <c r="E20" s="1">
        <v>21.697218185595688</v>
      </c>
      <c r="F20" s="9">
        <f t="shared" si="0"/>
        <v>-5.6281422965521237</v>
      </c>
      <c r="G20" s="9">
        <f t="shared" si="1"/>
        <v>-0.66303534959170563</v>
      </c>
      <c r="H20" s="10">
        <f t="shared" si="2"/>
        <v>1.5834105287359308</v>
      </c>
      <c r="I20" s="27"/>
      <c r="J20" s="27"/>
      <c r="K20" s="27"/>
      <c r="L20" s="27"/>
      <c r="M20" s="27"/>
      <c r="N20" s="27"/>
      <c r="O20" s="27"/>
      <c r="P20" s="27"/>
    </row>
    <row r="21" spans="1:16" x14ac:dyDescent="0.2">
      <c r="A21" s="3" t="s">
        <v>11</v>
      </c>
      <c r="B21" s="11">
        <v>26.600735621929598</v>
      </c>
      <c r="C21" s="12">
        <v>26.618560042760635</v>
      </c>
      <c r="D21" s="8">
        <f t="shared" si="3"/>
        <v>26.609646339888375</v>
      </c>
      <c r="E21" s="1">
        <v>21.201061256065856</v>
      </c>
      <c r="F21" s="9">
        <f t="shared" si="0"/>
        <v>-5.4085850838225191</v>
      </c>
      <c r="G21" s="9">
        <f t="shared" si="1"/>
        <v>-0.44347813686210102</v>
      </c>
      <c r="H21" s="10">
        <f t="shared" si="2"/>
        <v>1.3598788572186076</v>
      </c>
      <c r="I21" s="27"/>
      <c r="J21" s="27"/>
      <c r="K21" s="27"/>
      <c r="L21" s="27"/>
      <c r="M21" s="27"/>
      <c r="N21" s="27"/>
      <c r="O21" s="27"/>
      <c r="P21" s="27"/>
    </row>
    <row r="22" spans="1:16" x14ac:dyDescent="0.2">
      <c r="A22" s="3" t="s">
        <v>15</v>
      </c>
      <c r="B22" s="11">
        <v>25.060276399891134</v>
      </c>
      <c r="C22" s="12">
        <v>26.550873914692566</v>
      </c>
      <c r="D22" s="8">
        <f t="shared" si="3"/>
        <v>25.794810310619756</v>
      </c>
      <c r="E22" s="1">
        <v>21.396876339488188</v>
      </c>
      <c r="F22" s="9">
        <f t="shared" si="0"/>
        <v>-4.3979339711315681</v>
      </c>
      <c r="G22" s="9">
        <f t="shared" si="1"/>
        <v>0.56717297582884996</v>
      </c>
      <c r="H22" s="10">
        <f t="shared" si="2"/>
        <v>0.67493806418291991</v>
      </c>
      <c r="I22" s="27"/>
      <c r="J22" s="27"/>
      <c r="K22" s="27"/>
      <c r="L22" s="27"/>
      <c r="M22" s="27"/>
      <c r="N22" s="27"/>
      <c r="O22" s="27"/>
      <c r="P22" s="27"/>
    </row>
    <row r="23" spans="1:16" x14ac:dyDescent="0.2">
      <c r="A23" s="3" t="s">
        <v>23</v>
      </c>
      <c r="B23" s="11">
        <v>25.704974535586668</v>
      </c>
      <c r="C23" s="12">
        <v>26.5161097082811</v>
      </c>
      <c r="D23" s="8">
        <f t="shared" si="3"/>
        <v>26.107392149239804</v>
      </c>
      <c r="E23" s="1">
        <v>21.555482170315454</v>
      </c>
      <c r="F23" s="9">
        <f t="shared" si="0"/>
        <v>-4.5519099789243498</v>
      </c>
      <c r="G23" s="9">
        <f t="shared" si="1"/>
        <v>0.41319696803606831</v>
      </c>
      <c r="H23" s="10">
        <f t="shared" si="2"/>
        <v>0.75095742987630121</v>
      </c>
      <c r="I23" s="27"/>
      <c r="J23" s="27"/>
      <c r="K23" s="27"/>
      <c r="L23" s="27"/>
      <c r="M23" s="27"/>
      <c r="N23" s="27"/>
      <c r="O23" s="27"/>
      <c r="P23" s="27"/>
    </row>
    <row r="24" spans="1:16" x14ac:dyDescent="0.2">
      <c r="A24" s="3" t="s">
        <v>35</v>
      </c>
      <c r="B24" s="11">
        <v>26.220471691614602</v>
      </c>
      <c r="C24" s="12">
        <v>26.967064001238267</v>
      </c>
      <c r="D24" s="8">
        <f t="shared" si="3"/>
        <v>26.591147742254886</v>
      </c>
      <c r="E24" s="1">
        <v>22.610370835149421</v>
      </c>
      <c r="F24" s="9">
        <f t="shared" si="0"/>
        <v>-3.9807769071054651</v>
      </c>
      <c r="G24" s="9">
        <f t="shared" si="1"/>
        <v>0.98433003985495304</v>
      </c>
      <c r="H24" s="10">
        <f t="shared" si="2"/>
        <v>0.50546039494702699</v>
      </c>
      <c r="I24" s="27"/>
      <c r="J24" s="27"/>
      <c r="K24" s="27"/>
      <c r="L24" s="27"/>
      <c r="M24" s="27"/>
      <c r="N24" s="27"/>
      <c r="O24" s="27"/>
      <c r="P24" s="27"/>
    </row>
    <row r="25" spans="1:16" x14ac:dyDescent="0.2">
      <c r="A25" s="3" t="s">
        <v>36</v>
      </c>
      <c r="B25" s="11">
        <v>24.316907478284399</v>
      </c>
      <c r="C25" s="12">
        <v>25.896088234872764</v>
      </c>
      <c r="D25" s="8">
        <f t="shared" si="3"/>
        <v>25.094078617412716</v>
      </c>
      <c r="E25" s="1">
        <v>20.326105120553887</v>
      </c>
      <c r="F25" s="9">
        <f t="shared" si="0"/>
        <v>-4.7679734968588292</v>
      </c>
      <c r="G25" s="9">
        <f t="shared" si="1"/>
        <v>0.19713345010158889</v>
      </c>
      <c r="H25" s="10">
        <f t="shared" si="2"/>
        <v>0.87228201546250894</v>
      </c>
      <c r="I25" s="27"/>
      <c r="J25" s="27"/>
      <c r="K25" s="27"/>
      <c r="L25" s="27"/>
      <c r="M25" s="27"/>
      <c r="N25" s="27"/>
      <c r="O25" s="27"/>
      <c r="P25" s="27"/>
    </row>
    <row r="26" spans="1:16" x14ac:dyDescent="0.2">
      <c r="A26" s="3" t="s">
        <v>37</v>
      </c>
      <c r="B26" s="11">
        <v>25.323060795629399</v>
      </c>
      <c r="C26" s="12">
        <v>27.0922107040128</v>
      </c>
      <c r="D26" s="8">
        <f t="shared" si="3"/>
        <v>26.192703158431694</v>
      </c>
      <c r="E26" s="1">
        <v>21.646621226008588</v>
      </c>
      <c r="F26" s="9">
        <f t="shared" si="0"/>
        <v>-4.5460819324231068</v>
      </c>
      <c r="G26" s="9">
        <f t="shared" si="1"/>
        <v>0.41902501453731134</v>
      </c>
      <c r="H26" s="10">
        <f t="shared" si="2"/>
        <v>0.74792991089453043</v>
      </c>
      <c r="I26" s="27"/>
      <c r="J26" s="27"/>
      <c r="K26" s="27"/>
      <c r="L26" s="27"/>
      <c r="M26" s="27"/>
      <c r="N26" s="27"/>
      <c r="O26" s="27"/>
      <c r="P26" s="27"/>
    </row>
    <row r="27" spans="1:16" x14ac:dyDescent="0.2">
      <c r="A27" s="4" t="s">
        <v>10</v>
      </c>
      <c r="B27" s="11">
        <v>25.873780531695168</v>
      </c>
      <c r="C27" s="12">
        <v>27.348056442500333</v>
      </c>
      <c r="D27" s="8">
        <f t="shared" si="3"/>
        <v>26.600706952291056</v>
      </c>
      <c r="E27" s="1">
        <v>21.191534632928022</v>
      </c>
      <c r="F27" s="9">
        <f t="shared" si="0"/>
        <v>-5.4091723193630337</v>
      </c>
      <c r="G27" s="9">
        <f t="shared" si="1"/>
        <v>-0.44406537240261557</v>
      </c>
      <c r="H27" s="10">
        <f t="shared" si="2"/>
        <v>1.3604324958742036</v>
      </c>
    </row>
    <row r="28" spans="1:16" x14ac:dyDescent="0.2">
      <c r="A28" s="4" t="s">
        <v>12</v>
      </c>
      <c r="B28" s="11">
        <v>25.887397191207135</v>
      </c>
      <c r="C28" s="12">
        <v>26.906482889245833</v>
      </c>
      <c r="D28" s="8">
        <f t="shared" si="3"/>
        <v>26.39202170301331</v>
      </c>
      <c r="E28" s="1">
        <v>20.395774116981723</v>
      </c>
      <c r="F28" s="9">
        <f t="shared" si="0"/>
        <v>-5.9962475860315863</v>
      </c>
      <c r="G28" s="9">
        <f t="shared" si="1"/>
        <v>-1.0311406390711682</v>
      </c>
      <c r="H28" s="10">
        <f t="shared" si="2"/>
        <v>2.0436393769923393</v>
      </c>
    </row>
    <row r="29" spans="1:16" x14ac:dyDescent="0.2">
      <c r="A29" s="4" t="s">
        <v>16</v>
      </c>
      <c r="B29" s="11">
        <v>24.5946785011954</v>
      </c>
      <c r="C29" s="12">
        <v>25.893554700647634</v>
      </c>
      <c r="D29" s="8">
        <f t="shared" si="3"/>
        <v>25.235761393616507</v>
      </c>
      <c r="E29" s="1">
        <v>21.367343960207421</v>
      </c>
      <c r="F29" s="9">
        <f t="shared" si="0"/>
        <v>-3.8684174334090855</v>
      </c>
      <c r="G29" s="9">
        <f t="shared" si="1"/>
        <v>1.0966895135513326</v>
      </c>
      <c r="H29" s="10">
        <f t="shared" si="2"/>
        <v>0.46758821902086734</v>
      </c>
    </row>
    <row r="30" spans="1:16" x14ac:dyDescent="0.2">
      <c r="A30" s="4" t="s">
        <v>27</v>
      </c>
      <c r="B30" s="11">
        <v>24.9019949188719</v>
      </c>
      <c r="C30" s="12">
        <v>26.746876957665165</v>
      </c>
      <c r="D30" s="8">
        <f t="shared" si="3"/>
        <v>25.807956023200866</v>
      </c>
      <c r="E30" s="1">
        <v>21.43188449757319</v>
      </c>
      <c r="F30" s="9">
        <f t="shared" si="0"/>
        <v>-4.3760715256276761</v>
      </c>
      <c r="G30" s="9">
        <f t="shared" si="1"/>
        <v>0.589035421332742</v>
      </c>
      <c r="H30" s="10">
        <f t="shared" si="2"/>
        <v>0.66478723190345668</v>
      </c>
    </row>
    <row r="31" spans="1:16" x14ac:dyDescent="0.2">
      <c r="A31" s="4" t="s">
        <v>28</v>
      </c>
      <c r="B31" s="11">
        <v>26.017672623309402</v>
      </c>
      <c r="C31" s="12">
        <v>27.971163096861368</v>
      </c>
      <c r="D31" s="8">
        <f t="shared" si="3"/>
        <v>26.976741173598644</v>
      </c>
      <c r="E31" s="1">
        <v>21.983809863857555</v>
      </c>
      <c r="F31" s="9">
        <f t="shared" si="0"/>
        <v>-4.9929313097410883</v>
      </c>
      <c r="G31" s="9">
        <f t="shared" si="1"/>
        <v>-2.7824362780670242E-2</v>
      </c>
      <c r="H31" s="10">
        <f t="shared" si="2"/>
        <v>1.0194735622405333</v>
      </c>
    </row>
    <row r="32" spans="1:16" x14ac:dyDescent="0.2">
      <c r="A32" s="4" t="s">
        <v>30</v>
      </c>
      <c r="B32" s="11">
        <v>25.833270244461865</v>
      </c>
      <c r="C32" s="12">
        <v>27.664515457516867</v>
      </c>
      <c r="D32" s="8">
        <f t="shared" si="3"/>
        <v>26.733217239908214</v>
      </c>
      <c r="E32" s="1">
        <v>20.36987746347862</v>
      </c>
      <c r="F32" s="9">
        <f t="shared" si="0"/>
        <v>-6.3633397764295943</v>
      </c>
      <c r="G32" s="9">
        <f t="shared" si="1"/>
        <v>-1.3982328294691762</v>
      </c>
      <c r="H32" s="10">
        <f t="shared" si="2"/>
        <v>2.6357852455847901</v>
      </c>
    </row>
    <row r="33" spans="1:8" x14ac:dyDescent="0.2">
      <c r="A33" s="4" t="s">
        <v>31</v>
      </c>
      <c r="B33" s="11">
        <v>26.227504103098205</v>
      </c>
      <c r="C33" s="12">
        <v>28.667536739377802</v>
      </c>
      <c r="D33" s="8">
        <f t="shared" si="3"/>
        <v>27.420392729823362</v>
      </c>
      <c r="E33" s="1">
        <v>21.880513420515705</v>
      </c>
      <c r="F33" s="9">
        <f t="shared" si="0"/>
        <v>-5.5398793093076577</v>
      </c>
      <c r="G33" s="9">
        <f t="shared" si="1"/>
        <v>-0.57477236234723961</v>
      </c>
      <c r="H33" s="10">
        <f t="shared" si="2"/>
        <v>1.4894424308257432</v>
      </c>
    </row>
    <row r="34" spans="1:8" x14ac:dyDescent="0.2">
      <c r="A34" s="4" t="s">
        <v>33</v>
      </c>
      <c r="B34" s="11">
        <v>25.564083274858969</v>
      </c>
      <c r="C34" s="12">
        <v>26.880018753904899</v>
      </c>
      <c r="D34" s="8">
        <f t="shared" si="3"/>
        <v>26.2137948007265</v>
      </c>
      <c r="E34" s="1">
        <v>21.541671030401819</v>
      </c>
      <c r="F34" s="9">
        <f t="shared" si="0"/>
        <v>-4.6721237703246814</v>
      </c>
      <c r="G34" s="9">
        <f t="shared" si="1"/>
        <v>0.2929831766357367</v>
      </c>
      <c r="H34" s="10">
        <f t="shared" si="2"/>
        <v>0.81621256400521591</v>
      </c>
    </row>
    <row r="35" spans="1:8" x14ac:dyDescent="0.2">
      <c r="A35" s="5" t="s">
        <v>13</v>
      </c>
      <c r="B35" s="11">
        <v>24.683395692117202</v>
      </c>
      <c r="C35" s="12">
        <v>25.625302704163001</v>
      </c>
      <c r="D35" s="8">
        <f t="shared" si="3"/>
        <v>25.14994008694924</v>
      </c>
      <c r="E35" s="1">
        <v>20.152435813854286</v>
      </c>
      <c r="F35" s="9">
        <f t="shared" si="0"/>
        <v>-4.9975042730949539</v>
      </c>
      <c r="G35" s="9">
        <f t="shared" si="1"/>
        <v>-3.2397326134535831E-2</v>
      </c>
      <c r="H35" s="10">
        <f t="shared" si="2"/>
        <v>1.0227101518185329</v>
      </c>
    </row>
    <row r="36" spans="1:8" x14ac:dyDescent="0.2">
      <c r="A36" s="5" t="s">
        <v>14</v>
      </c>
      <c r="B36" s="11">
        <v>24.617079715875768</v>
      </c>
      <c r="C36" s="12">
        <v>25.227661203423501</v>
      </c>
      <c r="D36" s="8">
        <f t="shared" si="3"/>
        <v>24.920500534495346</v>
      </c>
      <c r="E36" s="1">
        <v>19.897115707461289</v>
      </c>
      <c r="F36" s="9">
        <f t="shared" si="0"/>
        <v>-5.0233848270340573</v>
      </c>
      <c r="G36" s="9">
        <f t="shared" si="1"/>
        <v>-5.827788007363921E-2</v>
      </c>
      <c r="H36" s="10">
        <f t="shared" si="2"/>
        <v>1.0412221300288564</v>
      </c>
    </row>
    <row r="37" spans="1:8" x14ac:dyDescent="0.2">
      <c r="A37" s="5" t="s">
        <v>18</v>
      </c>
      <c r="B37" s="11">
        <v>24.676219929618497</v>
      </c>
      <c r="C37" s="12">
        <v>25.756293772513867</v>
      </c>
      <c r="D37" s="8">
        <f t="shared" si="3"/>
        <v>25.210473412897574</v>
      </c>
      <c r="E37" s="1">
        <v>20.638962532435588</v>
      </c>
      <c r="F37" s="9">
        <f t="shared" si="0"/>
        <v>-4.5715108804619859</v>
      </c>
      <c r="G37" s="9">
        <f t="shared" si="1"/>
        <v>0.39359606649843215</v>
      </c>
      <c r="H37" s="10">
        <f t="shared" si="2"/>
        <v>0.76122979378912714</v>
      </c>
    </row>
    <row r="38" spans="1:8" x14ac:dyDescent="0.2">
      <c r="A38" s="5" t="s">
        <v>19</v>
      </c>
      <c r="B38" s="11">
        <v>24.728004956558703</v>
      </c>
      <c r="C38" s="12">
        <v>26.807145539366299</v>
      </c>
      <c r="D38" s="8">
        <f t="shared" si="3"/>
        <v>25.74659643076421</v>
      </c>
      <c r="E38" s="1">
        <v>21.61471370958742</v>
      </c>
      <c r="F38" s="9">
        <f t="shared" si="0"/>
        <v>-4.1318827211767903</v>
      </c>
      <c r="G38" s="9">
        <f t="shared" si="1"/>
        <v>0.83322422578362776</v>
      </c>
      <c r="H38" s="10">
        <f t="shared" si="2"/>
        <v>0.56127347030976249</v>
      </c>
    </row>
    <row r="39" spans="1:8" x14ac:dyDescent="0.2">
      <c r="A39" s="5" t="s">
        <v>20</v>
      </c>
      <c r="B39" s="11">
        <v>24.49202539898803</v>
      </c>
      <c r="C39" s="12">
        <v>25.667030415725833</v>
      </c>
      <c r="D39" s="8">
        <f t="shared" si="3"/>
        <v>25.072645669305729</v>
      </c>
      <c r="E39" s="1">
        <v>19.861961861375757</v>
      </c>
      <c r="F39" s="9">
        <f t="shared" si="0"/>
        <v>-5.2106838079299713</v>
      </c>
      <c r="G39" s="9">
        <f t="shared" si="1"/>
        <v>-0.24557686096955322</v>
      </c>
      <c r="H39" s="10">
        <f t="shared" si="2"/>
        <v>1.1855667245069739</v>
      </c>
    </row>
    <row r="40" spans="1:8" x14ac:dyDescent="0.2">
      <c r="A40" s="5" t="s">
        <v>22</v>
      </c>
      <c r="B40" s="11">
        <v>25.383526039928434</v>
      </c>
      <c r="C40" s="12">
        <v>27.475143970287036</v>
      </c>
      <c r="D40" s="8">
        <f t="shared" si="3"/>
        <v>26.408635565294993</v>
      </c>
      <c r="E40" s="1">
        <v>22.666689977709922</v>
      </c>
      <c r="F40" s="9">
        <f t="shared" si="0"/>
        <v>-3.7419455875850716</v>
      </c>
      <c r="G40" s="9">
        <f t="shared" si="1"/>
        <v>1.2231613593753465</v>
      </c>
      <c r="H40" s="10">
        <f t="shared" si="2"/>
        <v>0.42834306633376135</v>
      </c>
    </row>
    <row r="41" spans="1:8" x14ac:dyDescent="0.2">
      <c r="A41" s="5" t="s">
        <v>25</v>
      </c>
      <c r="B41" s="11">
        <v>25.377940022942703</v>
      </c>
      <c r="C41" s="12">
        <v>26.541895739376834</v>
      </c>
      <c r="D41" s="8">
        <f t="shared" si="3"/>
        <v>25.953393577124046</v>
      </c>
      <c r="E41" s="1">
        <v>21.680440700638588</v>
      </c>
      <c r="F41" s="9">
        <f t="shared" si="0"/>
        <v>-4.2729528764854585</v>
      </c>
      <c r="G41" s="9">
        <f t="shared" si="1"/>
        <v>0.69215407047495958</v>
      </c>
      <c r="H41" s="10">
        <f t="shared" si="2"/>
        <v>0.61892904428082329</v>
      </c>
    </row>
    <row r="42" spans="1:8" x14ac:dyDescent="0.2">
      <c r="A42" s="5" t="s">
        <v>29</v>
      </c>
      <c r="B42" s="11">
        <v>25.696719147537664</v>
      </c>
      <c r="C42" s="12">
        <v>27.119744643012602</v>
      </c>
      <c r="D42" s="8">
        <f t="shared" si="3"/>
        <v>26.398645068344585</v>
      </c>
      <c r="E42" s="1">
        <v>21.50910169653412</v>
      </c>
      <c r="F42" s="9">
        <f t="shared" si="0"/>
        <v>-4.8895433718104648</v>
      </c>
      <c r="G42" s="9">
        <f t="shared" si="1"/>
        <v>7.5563575149953266E-2</v>
      </c>
      <c r="H42" s="10">
        <f t="shared" si="2"/>
        <v>0.94897134187020726</v>
      </c>
    </row>
    <row r="43" spans="1:8" x14ac:dyDescent="0.2">
      <c r="A43" s="5" t="s">
        <v>32</v>
      </c>
      <c r="B43" s="11">
        <v>25.071928579510434</v>
      </c>
      <c r="C43" s="12">
        <v>26.470179457037798</v>
      </c>
      <c r="D43" s="8">
        <f t="shared" si="3"/>
        <v>25.761569223043768</v>
      </c>
      <c r="E43" s="1">
        <v>21.592738220727156</v>
      </c>
      <c r="F43" s="9">
        <f t="shared" si="0"/>
        <v>-4.1688310023166117</v>
      </c>
      <c r="G43" s="9">
        <f t="shared" si="1"/>
        <v>0.79627594464380635</v>
      </c>
      <c r="H43" s="10">
        <f t="shared" si="2"/>
        <v>0.57583367078953596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F8060-2460-894F-92C1-A957BAD9EC46}">
  <dimension ref="A1:M43"/>
  <sheetViews>
    <sheetView workbookViewId="0">
      <selection activeCell="I13" sqref="I4:M13"/>
    </sheetView>
  </sheetViews>
  <sheetFormatPr baseColWidth="10" defaultRowHeight="16" x14ac:dyDescent="0.2"/>
  <sheetData>
    <row r="1" spans="1:13" ht="119" x14ac:dyDescent="0.2">
      <c r="A1" s="14" t="s">
        <v>57</v>
      </c>
      <c r="B1" s="26" t="s">
        <v>41</v>
      </c>
      <c r="C1" s="26"/>
      <c r="D1" s="6" t="s">
        <v>42</v>
      </c>
      <c r="E1" s="6" t="s">
        <v>43</v>
      </c>
      <c r="F1" s="6" t="s">
        <v>44</v>
      </c>
      <c r="G1" s="6" t="s">
        <v>45</v>
      </c>
      <c r="H1" s="6" t="s">
        <v>46</v>
      </c>
      <c r="J1" s="25" t="s">
        <v>74</v>
      </c>
    </row>
    <row r="2" spans="1:13" x14ac:dyDescent="0.2">
      <c r="A2" s="7" t="s">
        <v>47</v>
      </c>
      <c r="B2" s="7" t="s">
        <v>48</v>
      </c>
      <c r="C2" s="7" t="s">
        <v>52</v>
      </c>
      <c r="D2" s="7" t="s">
        <v>53</v>
      </c>
      <c r="E2" s="13" t="s">
        <v>57</v>
      </c>
      <c r="F2" s="7" t="s">
        <v>50</v>
      </c>
      <c r="G2" s="7" t="s">
        <v>50</v>
      </c>
      <c r="H2" s="7" t="s">
        <v>50</v>
      </c>
    </row>
    <row r="3" spans="1:13" x14ac:dyDescent="0.2">
      <c r="A3" s="2" t="s">
        <v>0</v>
      </c>
      <c r="B3" s="11">
        <v>26.133919671039969</v>
      </c>
      <c r="C3" s="12">
        <v>25.273311368848066</v>
      </c>
      <c r="D3" s="8">
        <f>GEOMEAN(B3:C3)</f>
        <v>25.700013407285542</v>
      </c>
      <c r="E3" s="15">
        <v>28.708561400000001</v>
      </c>
      <c r="F3" s="9">
        <f>E3-$D3</f>
        <v>3.0085479927144583</v>
      </c>
      <c r="G3" s="9">
        <f>F3-F$3</f>
        <v>0</v>
      </c>
      <c r="H3" s="10">
        <f>2^-G3</f>
        <v>1</v>
      </c>
    </row>
    <row r="4" spans="1:13" x14ac:dyDescent="0.2">
      <c r="A4" s="2" t="s">
        <v>1</v>
      </c>
      <c r="B4" s="11">
        <v>25.689958189484269</v>
      </c>
      <c r="C4" s="12">
        <v>25.781333034851162</v>
      </c>
      <c r="D4" s="8">
        <f>GEOMEAN(B4:C4)</f>
        <v>25.735605058643866</v>
      </c>
      <c r="E4" s="15">
        <v>30.627659300000001</v>
      </c>
      <c r="F4" s="9">
        <f t="shared" ref="F4:F43" si="0">E4-$D4</f>
        <v>4.892054241356135</v>
      </c>
      <c r="G4" s="9">
        <f t="shared" ref="G4:G43" si="1">F4-F$3</f>
        <v>1.8835062486416767</v>
      </c>
      <c r="H4" s="10">
        <f t="shared" ref="H4:H43" si="2">2^-G4</f>
        <v>0.27102423181372731</v>
      </c>
      <c r="I4" s="27"/>
      <c r="J4" s="27"/>
      <c r="K4" s="27"/>
      <c r="L4" s="27"/>
      <c r="M4" s="27"/>
    </row>
    <row r="5" spans="1:13" x14ac:dyDescent="0.2">
      <c r="A5" s="2" t="s">
        <v>6</v>
      </c>
      <c r="B5" s="11">
        <v>25.496286257862135</v>
      </c>
      <c r="C5" s="12">
        <v>24.93947886930783</v>
      </c>
      <c r="D5" s="8">
        <f>GEOMEAN(B5:C5)</f>
        <v>25.216345737909297</v>
      </c>
      <c r="E5" s="15">
        <v>28.418994900000001</v>
      </c>
      <c r="F5" s="9">
        <f t="shared" si="0"/>
        <v>3.2026491620907045</v>
      </c>
      <c r="G5" s="9">
        <f t="shared" si="1"/>
        <v>0.19410116937624622</v>
      </c>
      <c r="H5" s="10">
        <f t="shared" si="2"/>
        <v>0.87411732054978064</v>
      </c>
      <c r="I5" s="27"/>
      <c r="J5" s="28"/>
      <c r="K5" s="28"/>
      <c r="L5" s="27"/>
      <c r="M5" s="27"/>
    </row>
    <row r="6" spans="1:13" x14ac:dyDescent="0.2">
      <c r="A6" s="2" t="s">
        <v>7</v>
      </c>
      <c r="B6" s="11">
        <v>25.895608750013935</v>
      </c>
      <c r="C6" s="12">
        <v>26.567119099414629</v>
      </c>
      <c r="D6" s="8">
        <f>GEOMEAN(B6:C6)</f>
        <v>26.229215043791605</v>
      </c>
      <c r="E6" s="15">
        <v>30.636024299999999</v>
      </c>
      <c r="F6" s="9">
        <f t="shared" si="0"/>
        <v>4.406809256208394</v>
      </c>
      <c r="G6" s="9">
        <f t="shared" si="1"/>
        <v>1.3982612634939358</v>
      </c>
      <c r="H6" s="10">
        <f t="shared" si="2"/>
        <v>0.37938610245474119</v>
      </c>
      <c r="I6" s="27"/>
      <c r="J6" s="28"/>
      <c r="K6" s="28"/>
      <c r="L6" s="27"/>
      <c r="M6" s="27"/>
    </row>
    <row r="7" spans="1:13" x14ac:dyDescent="0.2">
      <c r="A7" s="2" t="s">
        <v>17</v>
      </c>
      <c r="B7" s="11">
        <v>24.204447969611131</v>
      </c>
      <c r="C7" s="12">
        <v>26.018423738611467</v>
      </c>
      <c r="D7" s="8">
        <f>GEOMEAN(B7:C7)</f>
        <v>25.095050978878611</v>
      </c>
      <c r="E7" s="15">
        <v>29.7137019</v>
      </c>
      <c r="F7" s="9">
        <f t="shared" si="0"/>
        <v>4.6186509211213895</v>
      </c>
      <c r="G7" s="9">
        <f t="shared" si="1"/>
        <v>1.6101029284069313</v>
      </c>
      <c r="H7" s="10">
        <f t="shared" si="2"/>
        <v>0.3275749794462785</v>
      </c>
      <c r="I7" s="27"/>
      <c r="J7" s="28"/>
      <c r="K7" s="28"/>
      <c r="L7" s="27"/>
      <c r="M7" s="27"/>
    </row>
    <row r="8" spans="1:13" x14ac:dyDescent="0.2">
      <c r="A8" s="2" t="s">
        <v>21</v>
      </c>
      <c r="B8" s="11">
        <v>24.954101905398169</v>
      </c>
      <c r="C8" s="12">
        <v>25.877663302830896</v>
      </c>
      <c r="D8" s="8">
        <f t="shared" ref="D8:D43" si="3">GEOMEAN(B8:C8)</f>
        <v>25.411687215382312</v>
      </c>
      <c r="E8" s="15">
        <v>31.996138599999998</v>
      </c>
      <c r="F8" s="9">
        <f t="shared" si="0"/>
        <v>6.5844513846176866</v>
      </c>
      <c r="G8" s="9">
        <f t="shared" si="1"/>
        <v>3.5759033919032284</v>
      </c>
      <c r="H8" s="10">
        <f t="shared" si="2"/>
        <v>8.3858254320236053E-2</v>
      </c>
      <c r="I8" s="27"/>
      <c r="J8" s="28"/>
      <c r="K8" s="28"/>
      <c r="L8" s="27"/>
      <c r="M8" s="27"/>
    </row>
    <row r="9" spans="1:13" x14ac:dyDescent="0.2">
      <c r="A9" s="2" t="s">
        <v>24</v>
      </c>
      <c r="B9" s="11">
        <v>25.972401851400999</v>
      </c>
      <c r="C9" s="12">
        <v>27.271722243345863</v>
      </c>
      <c r="D9" s="8">
        <f t="shared" si="3"/>
        <v>26.614134013414183</v>
      </c>
      <c r="E9" s="15">
        <v>30.679148699999999</v>
      </c>
      <c r="F9" s="9">
        <f t="shared" si="0"/>
        <v>4.0650146865858154</v>
      </c>
      <c r="G9" s="9">
        <f t="shared" si="1"/>
        <v>1.0564666938713572</v>
      </c>
      <c r="H9" s="10">
        <f t="shared" si="2"/>
        <v>0.48080816672118309</v>
      </c>
      <c r="I9" s="27"/>
      <c r="J9" s="27"/>
      <c r="K9" s="27"/>
      <c r="L9" s="27"/>
      <c r="M9" s="27"/>
    </row>
    <row r="10" spans="1:13" x14ac:dyDescent="0.2">
      <c r="A10" s="2" t="s">
        <v>26</v>
      </c>
      <c r="B10" s="11">
        <v>25.143091987566599</v>
      </c>
      <c r="C10" s="12">
        <v>27.130121207628967</v>
      </c>
      <c r="D10" s="8">
        <f t="shared" si="3"/>
        <v>26.117716844265818</v>
      </c>
      <c r="E10" s="15">
        <v>30.611591799999999</v>
      </c>
      <c r="F10" s="9">
        <f t="shared" si="0"/>
        <v>4.4938749557341815</v>
      </c>
      <c r="G10" s="9">
        <f t="shared" si="1"/>
        <v>1.4853269630197232</v>
      </c>
      <c r="H10" s="10">
        <f t="shared" si="2"/>
        <v>0.35716757962506029</v>
      </c>
      <c r="I10" s="27"/>
      <c r="J10" s="27"/>
      <c r="K10" s="27"/>
      <c r="L10" s="27"/>
      <c r="M10" s="27"/>
    </row>
    <row r="11" spans="1:13" x14ac:dyDescent="0.2">
      <c r="A11" s="2" t="s">
        <v>34</v>
      </c>
      <c r="B11" s="11">
        <v>24.792689814084369</v>
      </c>
      <c r="C11" s="12">
        <v>25.729817261900266</v>
      </c>
      <c r="D11" s="8">
        <f t="shared" si="3"/>
        <v>25.256907537292978</v>
      </c>
      <c r="E11" s="15">
        <v>29.466288299999999</v>
      </c>
      <c r="F11" s="9">
        <f t="shared" si="0"/>
        <v>4.2093807627070206</v>
      </c>
      <c r="G11" s="9">
        <f t="shared" si="1"/>
        <v>1.2008327699925623</v>
      </c>
      <c r="H11" s="10">
        <f t="shared" si="2"/>
        <v>0.43502409925389851</v>
      </c>
      <c r="I11" s="27"/>
      <c r="J11" s="27"/>
      <c r="K11" s="27"/>
      <c r="L11" s="27"/>
      <c r="M11" s="27"/>
    </row>
    <row r="12" spans="1:13" x14ac:dyDescent="0.2">
      <c r="A12" s="2" t="s">
        <v>38</v>
      </c>
      <c r="B12" s="11">
        <v>24.851745968549167</v>
      </c>
      <c r="C12" s="12">
        <v>25.831239657428167</v>
      </c>
      <c r="D12" s="8">
        <f t="shared" si="3"/>
        <v>25.33675997477021</v>
      </c>
      <c r="E12" s="15">
        <v>29.797988799999999</v>
      </c>
      <c r="F12" s="9">
        <f t="shared" si="0"/>
        <v>4.4612288252297887</v>
      </c>
      <c r="G12" s="9">
        <f t="shared" si="1"/>
        <v>1.4526808325153304</v>
      </c>
      <c r="H12" s="10">
        <f t="shared" si="2"/>
        <v>0.36534191030286911</v>
      </c>
      <c r="I12" s="27"/>
      <c r="J12" s="27"/>
      <c r="K12" s="27"/>
      <c r="L12" s="27"/>
      <c r="M12" s="27"/>
    </row>
    <row r="13" spans="1:13" x14ac:dyDescent="0.2">
      <c r="A13" s="2" t="s">
        <v>39</v>
      </c>
      <c r="B13" s="11">
        <v>24.890671579755065</v>
      </c>
      <c r="C13" s="12">
        <v>26.317890265030567</v>
      </c>
      <c r="D13" s="8">
        <f t="shared" si="3"/>
        <v>25.594334593009229</v>
      </c>
      <c r="E13" s="15">
        <v>30.879852199999998</v>
      </c>
      <c r="F13" s="9">
        <f t="shared" si="0"/>
        <v>5.2855176069907692</v>
      </c>
      <c r="G13" s="9">
        <f t="shared" si="1"/>
        <v>2.2769696142763109</v>
      </c>
      <c r="H13" s="10">
        <f t="shared" si="2"/>
        <v>0.20633069777389704</v>
      </c>
      <c r="I13" s="27"/>
      <c r="J13" s="27"/>
      <c r="K13" s="27"/>
      <c r="L13" s="27"/>
      <c r="M13" s="27"/>
    </row>
    <row r="14" spans="1:13" x14ac:dyDescent="0.2">
      <c r="A14" s="2" t="s">
        <v>40</v>
      </c>
      <c r="B14" s="11">
        <v>24.220659571849396</v>
      </c>
      <c r="C14" s="12">
        <v>25.519443865210164</v>
      </c>
      <c r="D14" s="8">
        <f t="shared" si="3"/>
        <v>24.861572000221063</v>
      </c>
      <c r="E14" s="15">
        <v>29.3846281</v>
      </c>
      <c r="F14" s="9">
        <f t="shared" si="0"/>
        <v>4.5230560997789375</v>
      </c>
      <c r="G14" s="9">
        <f t="shared" si="1"/>
        <v>1.5145081070644792</v>
      </c>
      <c r="H14" s="10">
        <f t="shared" si="2"/>
        <v>0.35001578540907347</v>
      </c>
    </row>
    <row r="15" spans="1:13" x14ac:dyDescent="0.2">
      <c r="A15" s="3" t="s">
        <v>2</v>
      </c>
      <c r="B15" s="11">
        <v>26.454588411776701</v>
      </c>
      <c r="C15" s="12">
        <v>27.016272553061896</v>
      </c>
      <c r="D15" s="8">
        <f t="shared" si="3"/>
        <v>26.733955390320233</v>
      </c>
      <c r="E15" s="15">
        <v>30.176122500000002</v>
      </c>
      <c r="F15" s="9">
        <f t="shared" si="0"/>
        <v>3.4421671096797688</v>
      </c>
      <c r="G15" s="9">
        <f t="shared" si="1"/>
        <v>0.43361911696531052</v>
      </c>
      <c r="H15" s="10">
        <f t="shared" si="2"/>
        <v>0.74040209527676659</v>
      </c>
    </row>
    <row r="16" spans="1:13" x14ac:dyDescent="0.2">
      <c r="A16" s="3" t="s">
        <v>3</v>
      </c>
      <c r="B16" s="11">
        <v>26.876614070841232</v>
      </c>
      <c r="C16" s="12">
        <v>27.408371641355529</v>
      </c>
      <c r="D16" s="8">
        <f t="shared" si="3"/>
        <v>27.141190595014468</v>
      </c>
      <c r="E16" s="15">
        <v>28.500063900000001</v>
      </c>
      <c r="F16" s="9">
        <f t="shared" si="0"/>
        <v>1.3588733049855328</v>
      </c>
      <c r="G16" s="9">
        <f t="shared" si="1"/>
        <v>-1.6496746877289254</v>
      </c>
      <c r="H16" s="10">
        <f t="shared" si="2"/>
        <v>3.1376288101417065</v>
      </c>
    </row>
    <row r="17" spans="1:8" x14ac:dyDescent="0.2">
      <c r="A17" s="3" t="s">
        <v>4</v>
      </c>
      <c r="B17" s="11">
        <v>26.839336363838498</v>
      </c>
      <c r="C17" s="12">
        <v>28.285170482727363</v>
      </c>
      <c r="D17" s="8">
        <f t="shared" si="3"/>
        <v>27.552771270680484</v>
      </c>
      <c r="E17" s="15">
        <v>29.0019961</v>
      </c>
      <c r="F17" s="9">
        <f t="shared" si="0"/>
        <v>1.4492248293195154</v>
      </c>
      <c r="G17" s="9">
        <f t="shared" si="1"/>
        <v>-1.5593231633949429</v>
      </c>
      <c r="H17" s="10">
        <f t="shared" si="2"/>
        <v>2.947155459922373</v>
      </c>
    </row>
    <row r="18" spans="1:8" x14ac:dyDescent="0.2">
      <c r="A18" s="3" t="s">
        <v>5</v>
      </c>
      <c r="B18" s="11">
        <v>25.910557012053335</v>
      </c>
      <c r="C18" s="12">
        <v>26.477475044725566</v>
      </c>
      <c r="D18" s="8">
        <f t="shared" si="3"/>
        <v>26.192482255059012</v>
      </c>
      <c r="E18" s="15">
        <v>30.1828088</v>
      </c>
      <c r="F18" s="9">
        <f t="shared" si="0"/>
        <v>3.9903265449409879</v>
      </c>
      <c r="G18" s="9">
        <f t="shared" si="1"/>
        <v>0.98177855222652965</v>
      </c>
      <c r="H18" s="10">
        <f t="shared" si="2"/>
        <v>0.50635512114538717</v>
      </c>
    </row>
    <row r="19" spans="1:8" x14ac:dyDescent="0.2">
      <c r="A19" s="3" t="s">
        <v>8</v>
      </c>
      <c r="B19" s="11">
        <v>25.281376005743468</v>
      </c>
      <c r="C19" s="12">
        <v>26.971381712911565</v>
      </c>
      <c r="D19" s="8">
        <f t="shared" si="3"/>
        <v>26.112710362552381</v>
      </c>
      <c r="E19" s="15">
        <v>29.429573000000001</v>
      </c>
      <c r="F19" s="9">
        <f t="shared" si="0"/>
        <v>3.3168626374476204</v>
      </c>
      <c r="G19" s="9">
        <f t="shared" si="1"/>
        <v>0.30831464473316217</v>
      </c>
      <c r="H19" s="10">
        <f t="shared" si="2"/>
        <v>0.80758462814359555</v>
      </c>
    </row>
    <row r="20" spans="1:8" x14ac:dyDescent="0.2">
      <c r="A20" s="3" t="s">
        <v>9</v>
      </c>
      <c r="B20" s="11">
        <v>26.86916935788733</v>
      </c>
      <c r="C20" s="12">
        <v>27.789296927414767</v>
      </c>
      <c r="D20" s="8">
        <f t="shared" si="3"/>
        <v>27.325360482147811</v>
      </c>
      <c r="E20" s="15">
        <v>32.9986648</v>
      </c>
      <c r="F20" s="9">
        <f t="shared" si="0"/>
        <v>5.6733043178521889</v>
      </c>
      <c r="G20" s="9">
        <f t="shared" si="1"/>
        <v>2.6647563251377306</v>
      </c>
      <c r="H20" s="10">
        <f t="shared" si="2"/>
        <v>0.15769880958469762</v>
      </c>
    </row>
    <row r="21" spans="1:8" x14ac:dyDescent="0.2">
      <c r="A21" s="3" t="s">
        <v>11</v>
      </c>
      <c r="B21" s="11">
        <v>26.600735621929598</v>
      </c>
      <c r="C21" s="12">
        <v>26.618560042760635</v>
      </c>
      <c r="D21" s="8">
        <f t="shared" si="3"/>
        <v>26.609646339888375</v>
      </c>
      <c r="E21" s="15">
        <v>30.4119396</v>
      </c>
      <c r="F21" s="9">
        <f t="shared" si="0"/>
        <v>3.8022932601116253</v>
      </c>
      <c r="G21" s="9">
        <f t="shared" si="1"/>
        <v>0.793745267397167</v>
      </c>
      <c r="H21" s="10">
        <f t="shared" si="2"/>
        <v>0.57684464537417035</v>
      </c>
    </row>
    <row r="22" spans="1:8" x14ac:dyDescent="0.2">
      <c r="A22" s="3" t="s">
        <v>15</v>
      </c>
      <c r="B22" s="11">
        <v>25.060276399891134</v>
      </c>
      <c r="C22" s="12">
        <v>26.550873914692566</v>
      </c>
      <c r="D22" s="8">
        <f t="shared" si="3"/>
        <v>25.794810310619756</v>
      </c>
      <c r="E22" s="15">
        <v>28.763870900000001</v>
      </c>
      <c r="F22" s="9">
        <f t="shared" si="0"/>
        <v>2.9690605893802449</v>
      </c>
      <c r="G22" s="9">
        <f t="shared" si="1"/>
        <v>-3.9487403334213411E-2</v>
      </c>
      <c r="H22" s="10">
        <f t="shared" si="2"/>
        <v>1.0277485976287772</v>
      </c>
    </row>
    <row r="23" spans="1:8" x14ac:dyDescent="0.2">
      <c r="A23" s="3" t="s">
        <v>23</v>
      </c>
      <c r="B23" s="11">
        <v>25.704974535586668</v>
      </c>
      <c r="C23" s="12">
        <v>26.5161097082811</v>
      </c>
      <c r="D23" s="8">
        <f t="shared" si="3"/>
        <v>26.107392149239804</v>
      </c>
      <c r="E23" s="15">
        <v>29.957210499999999</v>
      </c>
      <c r="F23" s="9">
        <f t="shared" si="0"/>
        <v>3.8498183507601951</v>
      </c>
      <c r="G23" s="9">
        <f t="shared" si="1"/>
        <v>0.8412703580457368</v>
      </c>
      <c r="H23" s="10">
        <f t="shared" si="2"/>
        <v>0.55815187469132377</v>
      </c>
    </row>
    <row r="24" spans="1:8" x14ac:dyDescent="0.2">
      <c r="A24" s="3" t="s">
        <v>35</v>
      </c>
      <c r="B24" s="11">
        <v>26.220471691614602</v>
      </c>
      <c r="C24" s="12">
        <v>26.967064001238267</v>
      </c>
      <c r="D24" s="8">
        <f t="shared" si="3"/>
        <v>26.591147742254886</v>
      </c>
      <c r="E24" s="15">
        <v>29.791580700000001</v>
      </c>
      <c r="F24" s="9">
        <f t="shared" si="0"/>
        <v>3.2004329577451145</v>
      </c>
      <c r="G24" s="9">
        <f t="shared" si="1"/>
        <v>0.19188496503065622</v>
      </c>
      <c r="H24" s="10">
        <f t="shared" si="2"/>
        <v>0.875461132824356</v>
      </c>
    </row>
    <row r="25" spans="1:8" x14ac:dyDescent="0.2">
      <c r="A25" s="3" t="s">
        <v>36</v>
      </c>
      <c r="B25" s="11">
        <v>24.316907478284399</v>
      </c>
      <c r="C25" s="12">
        <v>25.896088234872764</v>
      </c>
      <c r="D25" s="8">
        <f t="shared" si="3"/>
        <v>25.094078617412716</v>
      </c>
      <c r="E25" s="15">
        <v>30.1967775</v>
      </c>
      <c r="F25" s="9">
        <f t="shared" si="0"/>
        <v>5.1026988825872834</v>
      </c>
      <c r="G25" s="9">
        <f t="shared" si="1"/>
        <v>2.0941508898728252</v>
      </c>
      <c r="H25" s="10">
        <f t="shared" si="2"/>
        <v>0.23420586510564689</v>
      </c>
    </row>
    <row r="26" spans="1:8" x14ac:dyDescent="0.2">
      <c r="A26" s="3" t="s">
        <v>37</v>
      </c>
      <c r="B26" s="11">
        <v>25.323060795629399</v>
      </c>
      <c r="C26" s="12">
        <v>27.0922107040128</v>
      </c>
      <c r="D26" s="8">
        <f t="shared" si="3"/>
        <v>26.192703158431694</v>
      </c>
      <c r="E26" s="15">
        <v>31.144874300000001</v>
      </c>
      <c r="F26" s="9">
        <f t="shared" si="0"/>
        <v>4.9521711415683072</v>
      </c>
      <c r="G26" s="9">
        <f t="shared" si="1"/>
        <v>1.9436231488538489</v>
      </c>
      <c r="H26" s="10">
        <f t="shared" si="2"/>
        <v>0.25996275565738924</v>
      </c>
    </row>
    <row r="27" spans="1:8" x14ac:dyDescent="0.2">
      <c r="A27" s="4" t="s">
        <v>10</v>
      </c>
      <c r="B27" s="11">
        <v>25.873780531695168</v>
      </c>
      <c r="C27" s="12">
        <v>27.348056442500333</v>
      </c>
      <c r="D27" s="8">
        <f t="shared" si="3"/>
        <v>26.600706952291056</v>
      </c>
      <c r="E27" s="15">
        <v>32.458466199999997</v>
      </c>
      <c r="F27" s="9">
        <f t="shared" si="0"/>
        <v>5.8577592477089411</v>
      </c>
      <c r="G27" s="9">
        <f t="shared" si="1"/>
        <v>2.8492112549944828</v>
      </c>
      <c r="H27" s="10">
        <f t="shared" si="2"/>
        <v>0.13877203221551071</v>
      </c>
    </row>
    <row r="28" spans="1:8" x14ac:dyDescent="0.2">
      <c r="A28" s="4" t="s">
        <v>12</v>
      </c>
      <c r="B28" s="11">
        <v>25.887397191207135</v>
      </c>
      <c r="C28" s="12">
        <v>26.906482889245833</v>
      </c>
      <c r="D28" s="8">
        <f t="shared" si="3"/>
        <v>26.39202170301331</v>
      </c>
      <c r="E28" s="15">
        <v>32.786816199999997</v>
      </c>
      <c r="F28" s="9">
        <f t="shared" si="0"/>
        <v>6.3947944969866874</v>
      </c>
      <c r="G28" s="9">
        <f t="shared" si="1"/>
        <v>3.3862465042722292</v>
      </c>
      <c r="H28" s="10">
        <f t="shared" si="2"/>
        <v>9.563970535989065E-2</v>
      </c>
    </row>
    <row r="29" spans="1:8" x14ac:dyDescent="0.2">
      <c r="A29" s="4" t="s">
        <v>16</v>
      </c>
      <c r="B29" s="11">
        <v>24.5946785011954</v>
      </c>
      <c r="C29" s="12">
        <v>25.893554700647634</v>
      </c>
      <c r="D29" s="8">
        <f t="shared" si="3"/>
        <v>25.235761393616507</v>
      </c>
      <c r="E29" s="15">
        <v>28.260295599999999</v>
      </c>
      <c r="F29" s="9">
        <f t="shared" si="0"/>
        <v>3.0245342063834926</v>
      </c>
      <c r="G29" s="9">
        <f t="shared" si="1"/>
        <v>1.5986213669034299E-2</v>
      </c>
      <c r="H29" s="10">
        <f t="shared" si="2"/>
        <v>0.98898036698908287</v>
      </c>
    </row>
    <row r="30" spans="1:8" x14ac:dyDescent="0.2">
      <c r="A30" s="4" t="s">
        <v>27</v>
      </c>
      <c r="B30" s="11">
        <v>24.9019949188719</v>
      </c>
      <c r="C30" s="12">
        <v>26.746876957665165</v>
      </c>
      <c r="D30" s="8">
        <f t="shared" si="3"/>
        <v>25.807956023200866</v>
      </c>
      <c r="E30" s="15">
        <v>30.4266854</v>
      </c>
      <c r="F30" s="9">
        <f t="shared" si="0"/>
        <v>4.6187293767991342</v>
      </c>
      <c r="G30" s="9">
        <f t="shared" si="1"/>
        <v>1.6101813840846759</v>
      </c>
      <c r="H30" s="10">
        <f t="shared" si="2"/>
        <v>0.32755716596698753</v>
      </c>
    </row>
    <row r="31" spans="1:8" x14ac:dyDescent="0.2">
      <c r="A31" s="4" t="s">
        <v>28</v>
      </c>
      <c r="B31" s="11">
        <v>26.017672623309402</v>
      </c>
      <c r="C31" s="12">
        <v>27.971163096861368</v>
      </c>
      <c r="D31" s="8">
        <f t="shared" si="3"/>
        <v>26.976741173598644</v>
      </c>
      <c r="E31" s="15">
        <v>31.415765700000001</v>
      </c>
      <c r="F31" s="9">
        <f t="shared" si="0"/>
        <v>4.4390245264013579</v>
      </c>
      <c r="G31" s="9">
        <f t="shared" si="1"/>
        <v>1.4304765336868996</v>
      </c>
      <c r="H31" s="10">
        <f t="shared" si="2"/>
        <v>0.3710083254048156</v>
      </c>
    </row>
    <row r="32" spans="1:8" x14ac:dyDescent="0.2">
      <c r="A32" s="4" t="s">
        <v>30</v>
      </c>
      <c r="B32" s="11">
        <v>25.833270244461865</v>
      </c>
      <c r="C32" s="12">
        <v>27.664515457516867</v>
      </c>
      <c r="D32" s="8">
        <f t="shared" si="3"/>
        <v>26.733217239908214</v>
      </c>
      <c r="E32" s="15">
        <v>30.757477600000001</v>
      </c>
      <c r="F32" s="9">
        <f t="shared" si="0"/>
        <v>4.0242603600917874</v>
      </c>
      <c r="G32" s="9">
        <f t="shared" si="1"/>
        <v>1.0157123673773292</v>
      </c>
      <c r="H32" s="10">
        <f t="shared" si="2"/>
        <v>0.49458405444570958</v>
      </c>
    </row>
    <row r="33" spans="1:8" x14ac:dyDescent="0.2">
      <c r="A33" s="4" t="s">
        <v>31</v>
      </c>
      <c r="B33" s="11">
        <v>26.227504103098205</v>
      </c>
      <c r="C33" s="12">
        <v>28.667536739377802</v>
      </c>
      <c r="D33" s="8">
        <f t="shared" si="3"/>
        <v>27.420392729823362</v>
      </c>
      <c r="E33" s="15">
        <v>35.509162199999999</v>
      </c>
      <c r="F33" s="9">
        <f t="shared" si="0"/>
        <v>8.0887694701766364</v>
      </c>
      <c r="G33" s="9">
        <f t="shared" si="1"/>
        <v>5.0802214774621781</v>
      </c>
      <c r="H33" s="10">
        <f t="shared" si="2"/>
        <v>2.9559763201084079E-2</v>
      </c>
    </row>
    <row r="34" spans="1:8" x14ac:dyDescent="0.2">
      <c r="A34" s="4" t="s">
        <v>33</v>
      </c>
      <c r="B34" s="11">
        <v>25.564083274858969</v>
      </c>
      <c r="C34" s="12">
        <v>26.880018753904899</v>
      </c>
      <c r="D34" s="8">
        <f t="shared" si="3"/>
        <v>26.2137948007265</v>
      </c>
      <c r="E34" s="15">
        <v>30.845786199999999</v>
      </c>
      <c r="F34" s="9">
        <f t="shared" si="0"/>
        <v>4.6319913992734989</v>
      </c>
      <c r="G34" s="9">
        <f t="shared" si="1"/>
        <v>1.6234434065590406</v>
      </c>
      <c r="H34" s="10">
        <f t="shared" si="2"/>
        <v>0.3245598831678051</v>
      </c>
    </row>
    <row r="35" spans="1:8" x14ac:dyDescent="0.2">
      <c r="A35" s="5" t="s">
        <v>13</v>
      </c>
      <c r="B35" s="11">
        <v>24.683395692117202</v>
      </c>
      <c r="C35" s="12">
        <v>25.625302704163001</v>
      </c>
      <c r="D35" s="8">
        <f t="shared" si="3"/>
        <v>25.14994008694924</v>
      </c>
      <c r="E35" s="15">
        <v>29.717794900000001</v>
      </c>
      <c r="F35" s="9">
        <f t="shared" si="0"/>
        <v>4.5678548130507615</v>
      </c>
      <c r="G35" s="9">
        <f t="shared" si="1"/>
        <v>1.5593068203363032</v>
      </c>
      <c r="H35" s="10">
        <f t="shared" si="2"/>
        <v>0.33931407481148668</v>
      </c>
    </row>
    <row r="36" spans="1:8" x14ac:dyDescent="0.2">
      <c r="A36" s="5" t="s">
        <v>14</v>
      </c>
      <c r="B36" s="11">
        <v>24.617079715875768</v>
      </c>
      <c r="C36" s="12">
        <v>25.227661203423501</v>
      </c>
      <c r="D36" s="8">
        <f t="shared" si="3"/>
        <v>24.920500534495346</v>
      </c>
      <c r="E36" s="15">
        <v>29.6232322</v>
      </c>
      <c r="F36" s="9">
        <f t="shared" si="0"/>
        <v>4.702731665504654</v>
      </c>
      <c r="G36" s="9">
        <f t="shared" si="1"/>
        <v>1.6941836727901958</v>
      </c>
      <c r="H36" s="10">
        <f t="shared" si="2"/>
        <v>0.30902946948037491</v>
      </c>
    </row>
    <row r="37" spans="1:8" x14ac:dyDescent="0.2">
      <c r="A37" s="5" t="s">
        <v>18</v>
      </c>
      <c r="B37" s="11">
        <v>24.676219929618497</v>
      </c>
      <c r="C37" s="12">
        <v>25.756293772513867</v>
      </c>
      <c r="D37" s="8">
        <f t="shared" si="3"/>
        <v>25.210473412897574</v>
      </c>
      <c r="E37" s="15">
        <v>28.297813699999999</v>
      </c>
      <c r="F37" s="9">
        <f t="shared" si="0"/>
        <v>3.0873402871024247</v>
      </c>
      <c r="G37" s="9">
        <f t="shared" si="1"/>
        <v>7.8792294387966422E-2</v>
      </c>
      <c r="H37" s="10">
        <f t="shared" si="2"/>
        <v>0.94684993993974864</v>
      </c>
    </row>
    <row r="38" spans="1:8" x14ac:dyDescent="0.2">
      <c r="A38" s="5" t="s">
        <v>19</v>
      </c>
      <c r="B38" s="11">
        <v>24.728004956558703</v>
      </c>
      <c r="C38" s="12">
        <v>26.807145539366299</v>
      </c>
      <c r="D38" s="8">
        <f t="shared" si="3"/>
        <v>25.74659643076421</v>
      </c>
      <c r="E38" s="15">
        <v>31.820201900000001</v>
      </c>
      <c r="F38" s="9">
        <f t="shared" si="0"/>
        <v>6.0736054692357904</v>
      </c>
      <c r="G38" s="9">
        <f t="shared" si="1"/>
        <v>3.0650574765213321</v>
      </c>
      <c r="H38" s="10">
        <f t="shared" si="2"/>
        <v>0.1194884042235618</v>
      </c>
    </row>
    <row r="39" spans="1:8" x14ac:dyDescent="0.2">
      <c r="A39" s="5" t="s">
        <v>20</v>
      </c>
      <c r="B39" s="11">
        <v>24.49202539898803</v>
      </c>
      <c r="C39" s="12">
        <v>25.667030415725833</v>
      </c>
      <c r="D39" s="8">
        <f t="shared" si="3"/>
        <v>25.072645669305729</v>
      </c>
      <c r="E39" s="15">
        <v>29.407871</v>
      </c>
      <c r="F39" s="9">
        <f t="shared" si="0"/>
        <v>4.3352253306942714</v>
      </c>
      <c r="G39" s="9">
        <f t="shared" si="1"/>
        <v>1.3266773379798131</v>
      </c>
      <c r="H39" s="10">
        <f t="shared" si="2"/>
        <v>0.39868539519330026</v>
      </c>
    </row>
    <row r="40" spans="1:8" x14ac:dyDescent="0.2">
      <c r="A40" s="5" t="s">
        <v>22</v>
      </c>
      <c r="B40" s="11">
        <v>25.383526039928434</v>
      </c>
      <c r="C40" s="12">
        <v>27.475143970287036</v>
      </c>
      <c r="D40" s="8">
        <f t="shared" si="3"/>
        <v>26.408635565294993</v>
      </c>
      <c r="E40" s="15">
        <v>31.023993000000001</v>
      </c>
      <c r="F40" s="9">
        <f t="shared" si="0"/>
        <v>4.6153574347050075</v>
      </c>
      <c r="G40" s="9">
        <f t="shared" si="1"/>
        <v>1.6068094419905492</v>
      </c>
      <c r="H40" s="10">
        <f t="shared" si="2"/>
        <v>0.32832364503771816</v>
      </c>
    </row>
    <row r="41" spans="1:8" x14ac:dyDescent="0.2">
      <c r="A41" s="5" t="s">
        <v>25</v>
      </c>
      <c r="B41" s="11">
        <v>25.377940022942703</v>
      </c>
      <c r="C41" s="12">
        <v>26.541895739376834</v>
      </c>
      <c r="D41" s="8">
        <f t="shared" si="3"/>
        <v>25.953393577124046</v>
      </c>
      <c r="E41" s="15">
        <v>30.036410199999999</v>
      </c>
      <c r="F41" s="9">
        <f t="shared" si="0"/>
        <v>4.0830166228759524</v>
      </c>
      <c r="G41" s="9">
        <f t="shared" si="1"/>
        <v>1.0744686301614941</v>
      </c>
      <c r="H41" s="10">
        <f t="shared" si="2"/>
        <v>0.47484592233650258</v>
      </c>
    </row>
    <row r="42" spans="1:8" x14ac:dyDescent="0.2">
      <c r="A42" s="5" t="s">
        <v>29</v>
      </c>
      <c r="B42" s="11">
        <v>25.696719147537664</v>
      </c>
      <c r="C42" s="12">
        <v>27.119744643012602</v>
      </c>
      <c r="D42" s="8">
        <f t="shared" si="3"/>
        <v>26.398645068344585</v>
      </c>
      <c r="E42" s="15">
        <v>30.9601805</v>
      </c>
      <c r="F42" s="9">
        <f t="shared" si="0"/>
        <v>4.5615354316554146</v>
      </c>
      <c r="G42" s="9">
        <f t="shared" si="1"/>
        <v>1.5529874389409564</v>
      </c>
      <c r="H42" s="10">
        <f t="shared" si="2"/>
        <v>0.34080361906985435</v>
      </c>
    </row>
    <row r="43" spans="1:8" x14ac:dyDescent="0.2">
      <c r="A43" s="5" t="s">
        <v>32</v>
      </c>
      <c r="B43" s="11">
        <v>25.071928579510434</v>
      </c>
      <c r="C43" s="12">
        <v>26.470179457037798</v>
      </c>
      <c r="D43" s="8">
        <f t="shared" si="3"/>
        <v>25.761569223043768</v>
      </c>
      <c r="E43" s="15">
        <v>30.868602599999999</v>
      </c>
      <c r="F43" s="9">
        <f t="shared" si="0"/>
        <v>5.1070333769562311</v>
      </c>
      <c r="G43" s="9">
        <f t="shared" si="1"/>
        <v>2.0984853842417728</v>
      </c>
      <c r="H43" s="10">
        <f t="shared" si="2"/>
        <v>0.23350326303113017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AFD97-61C5-8C4B-9BBE-93AD3C18FB63}">
  <dimension ref="A1:V43"/>
  <sheetViews>
    <sheetView workbookViewId="0">
      <selection activeCell="J26" sqref="J4:V26"/>
    </sheetView>
  </sheetViews>
  <sheetFormatPr baseColWidth="10" defaultRowHeight="16" x14ac:dyDescent="0.2"/>
  <sheetData>
    <row r="1" spans="1:22" ht="119" x14ac:dyDescent="0.2">
      <c r="A1" s="14" t="s">
        <v>56</v>
      </c>
      <c r="B1" s="26" t="s">
        <v>41</v>
      </c>
      <c r="C1" s="26"/>
      <c r="D1" s="6" t="s">
        <v>42</v>
      </c>
      <c r="E1" s="6" t="s">
        <v>43</v>
      </c>
      <c r="F1" s="6" t="s">
        <v>44</v>
      </c>
      <c r="G1" s="6" t="s">
        <v>45</v>
      </c>
      <c r="H1" s="6" t="s">
        <v>46</v>
      </c>
      <c r="J1" s="25" t="s">
        <v>74</v>
      </c>
    </row>
    <row r="2" spans="1:22" x14ac:dyDescent="0.2">
      <c r="A2" s="7" t="s">
        <v>47</v>
      </c>
      <c r="B2" s="7" t="s">
        <v>48</v>
      </c>
      <c r="C2" s="7" t="s">
        <v>52</v>
      </c>
      <c r="D2" s="7" t="s">
        <v>53</v>
      </c>
      <c r="E2" s="13" t="s">
        <v>56</v>
      </c>
      <c r="F2" s="7" t="s">
        <v>50</v>
      </c>
      <c r="G2" s="7" t="s">
        <v>50</v>
      </c>
      <c r="H2" s="7" t="s">
        <v>50</v>
      </c>
    </row>
    <row r="3" spans="1:22" x14ac:dyDescent="0.2">
      <c r="A3" s="2" t="s">
        <v>0</v>
      </c>
      <c r="B3" s="11">
        <v>26.133919671039969</v>
      </c>
      <c r="C3" s="12">
        <v>25.273311368848066</v>
      </c>
      <c r="D3" s="8">
        <f>GEOMEAN(B3:C3)</f>
        <v>25.700013407285542</v>
      </c>
      <c r="E3" s="1">
        <v>29.078725877146482</v>
      </c>
      <c r="F3" s="9">
        <f>E3-$D3</f>
        <v>3.3787124698609396</v>
      </c>
      <c r="G3" s="9">
        <f>F3-F$3</f>
        <v>0</v>
      </c>
      <c r="H3" s="10">
        <f>2^-G3</f>
        <v>1</v>
      </c>
    </row>
    <row r="4" spans="1:22" x14ac:dyDescent="0.2">
      <c r="A4" s="2" t="s">
        <v>1</v>
      </c>
      <c r="B4" s="11">
        <v>25.689958189484269</v>
      </c>
      <c r="C4" s="12">
        <v>25.781333034851162</v>
      </c>
      <c r="D4" s="8">
        <f>GEOMEAN(B4:C4)</f>
        <v>25.735605058643866</v>
      </c>
      <c r="E4" s="1">
        <v>29.299517452344148</v>
      </c>
      <c r="F4" s="9">
        <f t="shared" ref="F4:F43" si="0">E4-$D4</f>
        <v>3.5639123937002815</v>
      </c>
      <c r="G4" s="9">
        <f t="shared" ref="G4:G43" si="1">F4-F$3</f>
        <v>0.18519992383934181</v>
      </c>
      <c r="H4" s="10">
        <f t="shared" ref="H4:H43" si="2">2^-G4</f>
        <v>0.8795271855499931</v>
      </c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</row>
    <row r="5" spans="1:22" x14ac:dyDescent="0.2">
      <c r="A5" s="2" t="s">
        <v>6</v>
      </c>
      <c r="B5" s="11">
        <v>25.496286257862135</v>
      </c>
      <c r="C5" s="12">
        <v>24.93947886930783</v>
      </c>
      <c r="D5" s="8">
        <f>GEOMEAN(B5:C5)</f>
        <v>25.216345737909297</v>
      </c>
      <c r="E5" s="1">
        <v>28.279493573055149</v>
      </c>
      <c r="F5" s="9">
        <f t="shared" si="0"/>
        <v>3.0631478351458519</v>
      </c>
      <c r="G5" s="9">
        <f t="shared" si="1"/>
        <v>-0.31556463471508778</v>
      </c>
      <c r="H5" s="10">
        <f t="shared" si="2"/>
        <v>1.2444986235983</v>
      </c>
      <c r="J5" s="28"/>
      <c r="K5" s="28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</row>
    <row r="6" spans="1:22" x14ac:dyDescent="0.2">
      <c r="A6" s="2" t="s">
        <v>7</v>
      </c>
      <c r="B6" s="11">
        <v>25.895608750013935</v>
      </c>
      <c r="C6" s="12">
        <v>26.567119099414629</v>
      </c>
      <c r="D6" s="8">
        <f>GEOMEAN(B6:C6)</f>
        <v>26.229215043791605</v>
      </c>
      <c r="E6" s="1">
        <v>29.387289913798178</v>
      </c>
      <c r="F6" s="9">
        <f t="shared" si="0"/>
        <v>3.1580748700065726</v>
      </c>
      <c r="G6" s="9">
        <f t="shared" si="1"/>
        <v>-0.22063759985436704</v>
      </c>
      <c r="H6" s="10">
        <f t="shared" si="2"/>
        <v>1.1652484548723636</v>
      </c>
      <c r="J6" s="28"/>
      <c r="K6" s="28"/>
      <c r="L6" s="27"/>
      <c r="M6" s="27"/>
      <c r="N6" s="27"/>
      <c r="O6" s="27"/>
      <c r="P6" s="27"/>
      <c r="Q6" s="27"/>
      <c r="R6" s="27"/>
      <c r="S6" s="27"/>
      <c r="T6" s="27"/>
      <c r="U6" s="27"/>
      <c r="V6" s="27"/>
    </row>
    <row r="7" spans="1:22" x14ac:dyDescent="0.2">
      <c r="A7" s="2" t="s">
        <v>17</v>
      </c>
      <c r="B7" s="11">
        <v>24.204447969611131</v>
      </c>
      <c r="C7" s="12">
        <v>26.018423738611467</v>
      </c>
      <c r="D7" s="8">
        <f>GEOMEAN(B7:C7)</f>
        <v>25.095050978878611</v>
      </c>
      <c r="E7" s="1">
        <v>28.382062726991013</v>
      </c>
      <c r="F7" s="9">
        <f t="shared" si="0"/>
        <v>3.2870117481124019</v>
      </c>
      <c r="G7" s="9">
        <f t="shared" si="1"/>
        <v>-9.1700721748537717E-2</v>
      </c>
      <c r="H7" s="10">
        <f t="shared" si="2"/>
        <v>1.0656256556212584</v>
      </c>
      <c r="J7" s="28"/>
      <c r="K7" s="28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</row>
    <row r="8" spans="1:22" x14ac:dyDescent="0.2">
      <c r="A8" s="2" t="s">
        <v>21</v>
      </c>
      <c r="B8" s="11">
        <v>24.954101905398169</v>
      </c>
      <c r="C8" s="12">
        <v>25.877663302830896</v>
      </c>
      <c r="D8" s="8">
        <f t="shared" ref="D8:D43" si="3">GEOMEAN(B8:C8)</f>
        <v>25.411687215382312</v>
      </c>
      <c r="E8" s="1">
        <v>28.54996700339608</v>
      </c>
      <c r="F8" s="9">
        <f t="shared" si="0"/>
        <v>3.1382797880137687</v>
      </c>
      <c r="G8" s="9">
        <f t="shared" si="1"/>
        <v>-0.24043268184717093</v>
      </c>
      <c r="H8" s="10">
        <f t="shared" si="2"/>
        <v>1.1813469086585704</v>
      </c>
      <c r="J8" s="28"/>
      <c r="K8" s="28"/>
      <c r="L8" s="27"/>
      <c r="M8" s="27"/>
      <c r="N8" s="27"/>
      <c r="O8" s="27"/>
      <c r="P8" s="27"/>
      <c r="Q8" s="27"/>
      <c r="R8" s="27"/>
      <c r="S8" s="27"/>
      <c r="T8" s="27"/>
      <c r="U8" s="27"/>
      <c r="V8" s="27"/>
    </row>
    <row r="9" spans="1:22" x14ac:dyDescent="0.2">
      <c r="A9" s="2" t="s">
        <v>24</v>
      </c>
      <c r="B9" s="11">
        <v>25.972401851400999</v>
      </c>
      <c r="C9" s="12">
        <v>27.271722243345863</v>
      </c>
      <c r="D9" s="8">
        <f t="shared" si="3"/>
        <v>26.614134013414183</v>
      </c>
      <c r="E9" s="1">
        <v>28.005084436769078</v>
      </c>
      <c r="F9" s="9">
        <f t="shared" si="0"/>
        <v>1.3909504233548944</v>
      </c>
      <c r="G9" s="9">
        <f t="shared" si="1"/>
        <v>-1.9877620465060453</v>
      </c>
      <c r="H9" s="10">
        <f t="shared" si="2"/>
        <v>3.966212694597548</v>
      </c>
      <c r="J9" s="27"/>
      <c r="K9" s="27"/>
      <c r="L9" s="27"/>
      <c r="M9" s="27"/>
      <c r="N9" s="27"/>
      <c r="O9" s="27"/>
      <c r="P9" s="27"/>
      <c r="Q9" s="27"/>
      <c r="R9" s="27"/>
      <c r="S9" s="27"/>
      <c r="T9" s="27"/>
      <c r="U9" s="27"/>
      <c r="V9" s="27"/>
    </row>
    <row r="10" spans="1:22" x14ac:dyDescent="0.2">
      <c r="A10" s="2" t="s">
        <v>26</v>
      </c>
      <c r="B10" s="11">
        <v>25.143091987566599</v>
      </c>
      <c r="C10" s="12">
        <v>27.130121207628967</v>
      </c>
      <c r="D10" s="8">
        <f t="shared" si="3"/>
        <v>26.117716844265818</v>
      </c>
      <c r="E10" s="1">
        <v>29.766710652925262</v>
      </c>
      <c r="F10" s="9">
        <f t="shared" si="0"/>
        <v>3.6489938086594442</v>
      </c>
      <c r="G10" s="9">
        <f t="shared" si="1"/>
        <v>0.27028133879850458</v>
      </c>
      <c r="H10" s="10">
        <f t="shared" si="2"/>
        <v>0.82915783664534304</v>
      </c>
      <c r="J10" s="27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27"/>
      <c r="V10" s="27"/>
    </row>
    <row r="11" spans="1:22" x14ac:dyDescent="0.2">
      <c r="A11" s="2" t="s">
        <v>34</v>
      </c>
      <c r="B11" s="11">
        <v>24.792689814084369</v>
      </c>
      <c r="C11" s="12">
        <v>25.729817261900266</v>
      </c>
      <c r="D11" s="8">
        <f t="shared" si="3"/>
        <v>25.256907537292978</v>
      </c>
      <c r="E11" s="1">
        <v>27.208214375633982</v>
      </c>
      <c r="F11" s="9">
        <f t="shared" si="0"/>
        <v>1.9513068383410044</v>
      </c>
      <c r="G11" s="9">
        <f t="shared" si="1"/>
        <v>-1.4274056315199353</v>
      </c>
      <c r="H11" s="10">
        <f t="shared" si="2"/>
        <v>2.6896261035855136</v>
      </c>
      <c r="J11" s="27"/>
      <c r="K11" s="27"/>
      <c r="L11" s="27"/>
      <c r="M11" s="27"/>
      <c r="N11" s="27"/>
      <c r="O11" s="27"/>
      <c r="P11" s="27"/>
      <c r="Q11" s="27"/>
      <c r="R11" s="27"/>
      <c r="S11" s="27"/>
      <c r="T11" s="27"/>
      <c r="U11" s="27"/>
      <c r="V11" s="27"/>
    </row>
    <row r="12" spans="1:22" x14ac:dyDescent="0.2">
      <c r="A12" s="2" t="s">
        <v>38</v>
      </c>
      <c r="B12" s="11">
        <v>24.851745968549167</v>
      </c>
      <c r="C12" s="12">
        <v>25.831239657428167</v>
      </c>
      <c r="D12" s="8">
        <f t="shared" si="3"/>
        <v>25.33675997477021</v>
      </c>
      <c r="E12" s="1">
        <v>27.167608285354447</v>
      </c>
      <c r="F12" s="9">
        <f t="shared" si="0"/>
        <v>1.830848310584237</v>
      </c>
      <c r="G12" s="9">
        <f t="shared" si="1"/>
        <v>-1.5478641592767026</v>
      </c>
      <c r="H12" s="10">
        <f t="shared" si="2"/>
        <v>2.9238395820789647</v>
      </c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</row>
    <row r="13" spans="1:22" x14ac:dyDescent="0.2">
      <c r="A13" s="2" t="s">
        <v>39</v>
      </c>
      <c r="B13" s="11">
        <v>24.890671579755065</v>
      </c>
      <c r="C13" s="12">
        <v>26.317890265030567</v>
      </c>
      <c r="D13" s="8">
        <f t="shared" si="3"/>
        <v>25.594334593009229</v>
      </c>
      <c r="E13" s="1">
        <v>29.823384192859578</v>
      </c>
      <c r="F13" s="9">
        <f t="shared" si="0"/>
        <v>4.2290495998503488</v>
      </c>
      <c r="G13" s="9">
        <f t="shared" si="1"/>
        <v>0.85033712998940914</v>
      </c>
      <c r="H13" s="10">
        <f t="shared" si="2"/>
        <v>0.55465510869384005</v>
      </c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</row>
    <row r="14" spans="1:22" x14ac:dyDescent="0.2">
      <c r="A14" s="2" t="s">
        <v>40</v>
      </c>
      <c r="B14" s="11">
        <v>24.220659571849396</v>
      </c>
      <c r="C14" s="12">
        <v>25.519443865210164</v>
      </c>
      <c r="D14" s="8">
        <f t="shared" si="3"/>
        <v>24.861572000221063</v>
      </c>
      <c r="E14" s="1">
        <v>26.705660350010145</v>
      </c>
      <c r="F14" s="9">
        <f t="shared" si="0"/>
        <v>1.8440883497890823</v>
      </c>
      <c r="G14" s="9">
        <f t="shared" si="1"/>
        <v>-1.5346241200718573</v>
      </c>
      <c r="H14" s="10">
        <f t="shared" si="2"/>
        <v>2.8971293923533974</v>
      </c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</row>
    <row r="15" spans="1:22" x14ac:dyDescent="0.2">
      <c r="A15" s="3" t="s">
        <v>2</v>
      </c>
      <c r="B15" s="11">
        <v>26.454588411776701</v>
      </c>
      <c r="C15" s="12">
        <v>27.016272553061896</v>
      </c>
      <c r="D15" s="8">
        <f t="shared" si="3"/>
        <v>26.733955390320233</v>
      </c>
      <c r="E15" s="1">
        <v>26.260834484568679</v>
      </c>
      <c r="F15" s="9">
        <f t="shared" si="0"/>
        <v>-0.47312090575155352</v>
      </c>
      <c r="G15" s="9">
        <f t="shared" si="1"/>
        <v>-3.8518333756124932</v>
      </c>
      <c r="H15" s="10">
        <f t="shared" si="2"/>
        <v>14.43834398331907</v>
      </c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</row>
    <row r="16" spans="1:22" x14ac:dyDescent="0.2">
      <c r="A16" s="3" t="s">
        <v>3</v>
      </c>
      <c r="B16" s="11">
        <v>26.876614070841232</v>
      </c>
      <c r="C16" s="12">
        <v>27.408371641355529</v>
      </c>
      <c r="D16" s="8">
        <f t="shared" si="3"/>
        <v>27.141190595014468</v>
      </c>
      <c r="E16" s="1">
        <v>25.995844066606615</v>
      </c>
      <c r="F16" s="9">
        <f t="shared" si="0"/>
        <v>-1.1453465284078526</v>
      </c>
      <c r="G16" s="9">
        <f t="shared" si="1"/>
        <v>-4.5240589982687922</v>
      </c>
      <c r="H16" s="10">
        <f t="shared" si="2"/>
        <v>23.007925403542551</v>
      </c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</row>
    <row r="17" spans="1:22" x14ac:dyDescent="0.2">
      <c r="A17" s="3" t="s">
        <v>4</v>
      </c>
      <c r="B17" s="11">
        <v>26.839336363838498</v>
      </c>
      <c r="C17" s="12">
        <v>28.285170482727363</v>
      </c>
      <c r="D17" s="8">
        <f t="shared" si="3"/>
        <v>27.552771270680484</v>
      </c>
      <c r="E17" s="1">
        <v>26.027870976842213</v>
      </c>
      <c r="F17" s="9">
        <f t="shared" si="0"/>
        <v>-1.5249002938382716</v>
      </c>
      <c r="G17" s="9">
        <f t="shared" si="1"/>
        <v>-4.9036127636992113</v>
      </c>
      <c r="H17" s="10">
        <f t="shared" si="2"/>
        <v>29.931916774122577</v>
      </c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</row>
    <row r="18" spans="1:22" x14ac:dyDescent="0.2">
      <c r="A18" s="3" t="s">
        <v>5</v>
      </c>
      <c r="B18" s="11">
        <v>25.910557012053335</v>
      </c>
      <c r="C18" s="12">
        <v>26.477475044725566</v>
      </c>
      <c r="D18" s="8">
        <f t="shared" si="3"/>
        <v>26.192482255059012</v>
      </c>
      <c r="E18" s="1">
        <v>25.893202209754012</v>
      </c>
      <c r="F18" s="9">
        <f t="shared" si="0"/>
        <v>-0.29928004530500019</v>
      </c>
      <c r="G18" s="9">
        <f t="shared" si="1"/>
        <v>-3.6779925151659398</v>
      </c>
      <c r="H18" s="10">
        <f t="shared" si="2"/>
        <v>12.79929564923321</v>
      </c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</row>
    <row r="19" spans="1:22" x14ac:dyDescent="0.2">
      <c r="A19" s="3" t="s">
        <v>8</v>
      </c>
      <c r="B19" s="11">
        <v>25.281376005743468</v>
      </c>
      <c r="C19" s="12">
        <v>26.971381712911565</v>
      </c>
      <c r="D19" s="8">
        <f t="shared" si="3"/>
        <v>26.112710362552381</v>
      </c>
      <c r="E19" s="1">
        <v>25.252521487440379</v>
      </c>
      <c r="F19" s="9">
        <f t="shared" si="0"/>
        <v>-0.86018887511200148</v>
      </c>
      <c r="G19" s="9">
        <f t="shared" si="1"/>
        <v>-4.2389013449729411</v>
      </c>
      <c r="H19" s="10">
        <f t="shared" si="2"/>
        <v>18.881498286046533</v>
      </c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</row>
    <row r="20" spans="1:22" x14ac:dyDescent="0.2">
      <c r="A20" s="3" t="s">
        <v>9</v>
      </c>
      <c r="B20" s="11">
        <v>26.86916935788733</v>
      </c>
      <c r="C20" s="12">
        <v>27.789296927414767</v>
      </c>
      <c r="D20" s="8">
        <f t="shared" si="3"/>
        <v>27.325360482147811</v>
      </c>
      <c r="E20" s="1">
        <v>27.274712318060342</v>
      </c>
      <c r="F20" s="9">
        <f t="shared" si="0"/>
        <v>-5.0648164087469638E-2</v>
      </c>
      <c r="G20" s="9">
        <f t="shared" si="1"/>
        <v>-3.4293606339484093</v>
      </c>
      <c r="H20" s="10">
        <f t="shared" si="2"/>
        <v>10.773093193667561</v>
      </c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</row>
    <row r="21" spans="1:22" x14ac:dyDescent="0.2">
      <c r="A21" s="3" t="s">
        <v>11</v>
      </c>
      <c r="B21" s="11">
        <v>26.600735621929598</v>
      </c>
      <c r="C21" s="12">
        <v>26.618560042760635</v>
      </c>
      <c r="D21" s="8">
        <f t="shared" si="3"/>
        <v>26.609646339888375</v>
      </c>
      <c r="E21" s="1">
        <v>28.095394856268076</v>
      </c>
      <c r="F21" s="9">
        <f t="shared" si="0"/>
        <v>1.4857485163797008</v>
      </c>
      <c r="G21" s="9">
        <f t="shared" si="1"/>
        <v>-1.8929639534812388</v>
      </c>
      <c r="H21" s="10">
        <f t="shared" si="2"/>
        <v>3.7139746123958153</v>
      </c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</row>
    <row r="22" spans="1:22" x14ac:dyDescent="0.2">
      <c r="A22" s="3" t="s">
        <v>15</v>
      </c>
      <c r="B22" s="11">
        <v>25.060276399891134</v>
      </c>
      <c r="C22" s="12">
        <v>26.550873914692566</v>
      </c>
      <c r="D22" s="8">
        <f t="shared" si="3"/>
        <v>25.794810310619756</v>
      </c>
      <c r="E22" s="1">
        <v>24.854039147001213</v>
      </c>
      <c r="F22" s="9">
        <f t="shared" si="0"/>
        <v>-0.94077116361854252</v>
      </c>
      <c r="G22" s="9">
        <f t="shared" si="1"/>
        <v>-4.3194836334794822</v>
      </c>
      <c r="H22" s="10">
        <f t="shared" si="2"/>
        <v>19.96614126208404</v>
      </c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</row>
    <row r="23" spans="1:22" x14ac:dyDescent="0.2">
      <c r="A23" s="3" t="s">
        <v>23</v>
      </c>
      <c r="B23" s="11">
        <v>25.704974535586668</v>
      </c>
      <c r="C23" s="12">
        <v>26.5161097082811</v>
      </c>
      <c r="D23" s="8">
        <f t="shared" si="3"/>
        <v>26.107392149239804</v>
      </c>
      <c r="E23" s="1">
        <v>25.898232634618413</v>
      </c>
      <c r="F23" s="9">
        <f t="shared" si="0"/>
        <v>-0.20915951462139049</v>
      </c>
      <c r="G23" s="9">
        <f t="shared" si="1"/>
        <v>-3.5878719844823301</v>
      </c>
      <c r="H23" s="10">
        <f t="shared" si="2"/>
        <v>12.024224824488366</v>
      </c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</row>
    <row r="24" spans="1:22" x14ac:dyDescent="0.2">
      <c r="A24" s="3" t="s">
        <v>35</v>
      </c>
      <c r="B24" s="11">
        <v>26.220471691614602</v>
      </c>
      <c r="C24" s="12">
        <v>26.967064001238267</v>
      </c>
      <c r="D24" s="8">
        <f t="shared" si="3"/>
        <v>26.591147742254886</v>
      </c>
      <c r="E24" s="1">
        <v>26.886639284001877</v>
      </c>
      <c r="F24" s="9">
        <f t="shared" si="0"/>
        <v>0.29549154174699055</v>
      </c>
      <c r="G24" s="9">
        <f t="shared" si="1"/>
        <v>-3.0832209281139491</v>
      </c>
      <c r="H24" s="10">
        <f t="shared" si="2"/>
        <v>8.4750444099561246</v>
      </c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</row>
    <row r="25" spans="1:22" x14ac:dyDescent="0.2">
      <c r="A25" s="3" t="s">
        <v>36</v>
      </c>
      <c r="B25" s="11">
        <v>24.316907478284399</v>
      </c>
      <c r="C25" s="12">
        <v>25.896088234872764</v>
      </c>
      <c r="D25" s="8">
        <f t="shared" si="3"/>
        <v>25.094078617412716</v>
      </c>
      <c r="E25" s="1">
        <v>25.677329058112548</v>
      </c>
      <c r="F25" s="9">
        <f t="shared" si="0"/>
        <v>0.58325044069983178</v>
      </c>
      <c r="G25" s="9">
        <f t="shared" si="1"/>
        <v>-2.7954620291611079</v>
      </c>
      <c r="H25" s="10">
        <f t="shared" si="2"/>
        <v>6.9425325165008598</v>
      </c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  <c r="V25" s="27"/>
    </row>
    <row r="26" spans="1:22" x14ac:dyDescent="0.2">
      <c r="A26" s="3" t="s">
        <v>37</v>
      </c>
      <c r="B26" s="11">
        <v>25.323060795629399</v>
      </c>
      <c r="C26" s="12">
        <v>27.0922107040128</v>
      </c>
      <c r="D26" s="8">
        <f t="shared" si="3"/>
        <v>26.192703158431694</v>
      </c>
      <c r="E26" s="1">
        <v>27.078844185875212</v>
      </c>
      <c r="F26" s="9">
        <f t="shared" si="0"/>
        <v>0.88614102744351797</v>
      </c>
      <c r="G26" s="9">
        <f t="shared" si="1"/>
        <v>-2.4925714424174217</v>
      </c>
      <c r="H26" s="10">
        <f t="shared" si="2"/>
        <v>5.6278014949570041</v>
      </c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</row>
    <row r="27" spans="1:22" x14ac:dyDescent="0.2">
      <c r="A27" s="4" t="s">
        <v>10</v>
      </c>
      <c r="B27" s="11">
        <v>25.873780531695168</v>
      </c>
      <c r="C27" s="12">
        <v>27.348056442500333</v>
      </c>
      <c r="D27" s="8">
        <f t="shared" si="3"/>
        <v>26.600706952291056</v>
      </c>
      <c r="E27" s="1">
        <v>27.259813415464709</v>
      </c>
      <c r="F27" s="9">
        <f t="shared" si="0"/>
        <v>0.65910646317365362</v>
      </c>
      <c r="G27" s="9">
        <f t="shared" si="1"/>
        <v>-2.719606006687286</v>
      </c>
      <c r="H27" s="10">
        <f t="shared" si="2"/>
        <v>6.5869290327730043</v>
      </c>
    </row>
    <row r="28" spans="1:22" x14ac:dyDescent="0.2">
      <c r="A28" s="4" t="s">
        <v>12</v>
      </c>
      <c r="B28" s="11">
        <v>25.887397191207135</v>
      </c>
      <c r="C28" s="12">
        <v>26.906482889245833</v>
      </c>
      <c r="D28" s="8">
        <f t="shared" si="3"/>
        <v>26.39202170301331</v>
      </c>
      <c r="E28" s="1">
        <v>27.510931727831615</v>
      </c>
      <c r="F28" s="9">
        <f t="shared" si="0"/>
        <v>1.1189100248183053</v>
      </c>
      <c r="G28" s="9">
        <f t="shared" si="1"/>
        <v>-2.2598024450426344</v>
      </c>
      <c r="H28" s="10">
        <f t="shared" si="2"/>
        <v>4.7892589580164966</v>
      </c>
    </row>
    <row r="29" spans="1:22" x14ac:dyDescent="0.2">
      <c r="A29" s="4" t="s">
        <v>16</v>
      </c>
      <c r="B29" s="11">
        <v>24.5946785011954</v>
      </c>
      <c r="C29" s="12">
        <v>25.893554700647634</v>
      </c>
      <c r="D29" s="8">
        <f t="shared" si="3"/>
        <v>25.235761393616507</v>
      </c>
      <c r="E29" s="1">
        <v>24.855223322824681</v>
      </c>
      <c r="F29" s="9">
        <f t="shared" si="0"/>
        <v>-0.38053807079182533</v>
      </c>
      <c r="G29" s="9">
        <f t="shared" si="1"/>
        <v>-3.759250540652765</v>
      </c>
      <c r="H29" s="10">
        <f t="shared" si="2"/>
        <v>13.540888873141677</v>
      </c>
    </row>
    <row r="30" spans="1:22" x14ac:dyDescent="0.2">
      <c r="A30" s="4" t="s">
        <v>27</v>
      </c>
      <c r="B30" s="11">
        <v>24.9019949188719</v>
      </c>
      <c r="C30" s="12">
        <v>26.746876957665165</v>
      </c>
      <c r="D30" s="8">
        <f t="shared" si="3"/>
        <v>25.807956023200866</v>
      </c>
      <c r="E30" s="1">
        <v>25.959490844449714</v>
      </c>
      <c r="F30" s="9">
        <f t="shared" si="0"/>
        <v>0.15153482124884832</v>
      </c>
      <c r="G30" s="9">
        <f t="shared" si="1"/>
        <v>-3.2271776486120913</v>
      </c>
      <c r="H30" s="10">
        <f t="shared" si="2"/>
        <v>9.3643421543837508</v>
      </c>
    </row>
    <row r="31" spans="1:22" x14ac:dyDescent="0.2">
      <c r="A31" s="4" t="s">
        <v>28</v>
      </c>
      <c r="B31" s="11">
        <v>26.017672623309402</v>
      </c>
      <c r="C31" s="12">
        <v>27.971163096861368</v>
      </c>
      <c r="D31" s="8">
        <f t="shared" si="3"/>
        <v>26.976741173598644</v>
      </c>
      <c r="E31" s="1">
        <v>26.927632579837042</v>
      </c>
      <c r="F31" s="9">
        <f t="shared" si="0"/>
        <v>-4.9108593761602037E-2</v>
      </c>
      <c r="G31" s="9">
        <f t="shared" si="1"/>
        <v>-3.4278210636225417</v>
      </c>
      <c r="H31" s="10">
        <f t="shared" si="2"/>
        <v>10.761602831916965</v>
      </c>
    </row>
    <row r="32" spans="1:22" x14ac:dyDescent="0.2">
      <c r="A32" s="4" t="s">
        <v>30</v>
      </c>
      <c r="B32" s="11">
        <v>25.833270244461865</v>
      </c>
      <c r="C32" s="12">
        <v>27.664515457516867</v>
      </c>
      <c r="D32" s="8">
        <f t="shared" si="3"/>
        <v>26.733217239908214</v>
      </c>
      <c r="E32" s="1">
        <v>28.783556118821412</v>
      </c>
      <c r="F32" s="9">
        <f t="shared" si="0"/>
        <v>2.0503388789131982</v>
      </c>
      <c r="G32" s="9">
        <f t="shared" si="1"/>
        <v>-1.3283735909477414</v>
      </c>
      <c r="H32" s="10">
        <f t="shared" si="2"/>
        <v>2.5111941809288192</v>
      </c>
    </row>
    <row r="33" spans="1:8" x14ac:dyDescent="0.2">
      <c r="A33" s="4" t="s">
        <v>31</v>
      </c>
      <c r="B33" s="11">
        <v>26.227504103098205</v>
      </c>
      <c r="C33" s="12">
        <v>28.667536739377802</v>
      </c>
      <c r="D33" s="8">
        <f t="shared" si="3"/>
        <v>27.420392729823362</v>
      </c>
      <c r="E33" s="1">
        <v>29.641157813810079</v>
      </c>
      <c r="F33" s="9">
        <f t="shared" si="0"/>
        <v>2.2207650839867163</v>
      </c>
      <c r="G33" s="9">
        <f t="shared" si="1"/>
        <v>-1.1579473858742233</v>
      </c>
      <c r="H33" s="10">
        <f t="shared" si="2"/>
        <v>2.2313972655962173</v>
      </c>
    </row>
    <row r="34" spans="1:8" x14ac:dyDescent="0.2">
      <c r="A34" s="4" t="s">
        <v>33</v>
      </c>
      <c r="B34" s="11">
        <v>25.564083274858969</v>
      </c>
      <c r="C34" s="12">
        <v>26.880018753904899</v>
      </c>
      <c r="D34" s="8">
        <f t="shared" si="3"/>
        <v>26.2137948007265</v>
      </c>
      <c r="E34" s="1">
        <v>27.088286722557463</v>
      </c>
      <c r="F34" s="9">
        <f t="shared" si="0"/>
        <v>0.87449192183096258</v>
      </c>
      <c r="G34" s="9">
        <f t="shared" si="1"/>
        <v>-2.5042205480299771</v>
      </c>
      <c r="H34" s="10">
        <f t="shared" si="2"/>
        <v>5.6734273860096627</v>
      </c>
    </row>
    <row r="35" spans="1:8" x14ac:dyDescent="0.2">
      <c r="A35" s="5" t="s">
        <v>13</v>
      </c>
      <c r="B35" s="11">
        <v>24.683395692117202</v>
      </c>
      <c r="C35" s="12">
        <v>25.625302704163001</v>
      </c>
      <c r="D35" s="8">
        <f t="shared" si="3"/>
        <v>25.14994008694924</v>
      </c>
      <c r="E35" s="1">
        <v>25.792441537631912</v>
      </c>
      <c r="F35" s="9">
        <f t="shared" si="0"/>
        <v>0.64250145068267273</v>
      </c>
      <c r="G35" s="9">
        <f t="shared" si="1"/>
        <v>-2.7362110191782669</v>
      </c>
      <c r="H35" s="10">
        <f t="shared" si="2"/>
        <v>6.6631807015448885</v>
      </c>
    </row>
    <row r="36" spans="1:8" x14ac:dyDescent="0.2">
      <c r="A36" s="5" t="s">
        <v>14</v>
      </c>
      <c r="B36" s="11">
        <v>24.617079715875768</v>
      </c>
      <c r="C36" s="12">
        <v>25.227661203423501</v>
      </c>
      <c r="D36" s="8">
        <f t="shared" si="3"/>
        <v>24.920500534495346</v>
      </c>
      <c r="E36" s="1">
        <v>25.526713569314513</v>
      </c>
      <c r="F36" s="9">
        <f t="shared" si="0"/>
        <v>0.60621303481916655</v>
      </c>
      <c r="G36" s="9">
        <f t="shared" si="1"/>
        <v>-2.7724994350417731</v>
      </c>
      <c r="H36" s="10">
        <f t="shared" si="2"/>
        <v>6.8329067350010675</v>
      </c>
    </row>
    <row r="37" spans="1:8" x14ac:dyDescent="0.2">
      <c r="A37" s="5" t="s">
        <v>18</v>
      </c>
      <c r="B37" s="11">
        <v>24.676219929618497</v>
      </c>
      <c r="C37" s="12">
        <v>25.756293772513867</v>
      </c>
      <c r="D37" s="8">
        <f t="shared" si="3"/>
        <v>25.210473412897574</v>
      </c>
      <c r="E37" s="1">
        <v>24.799991742110876</v>
      </c>
      <c r="F37" s="9">
        <f t="shared" si="0"/>
        <v>-0.41048167078669806</v>
      </c>
      <c r="G37" s="9">
        <f t="shared" si="1"/>
        <v>-3.7891941406476377</v>
      </c>
      <c r="H37" s="10">
        <f t="shared" si="2"/>
        <v>13.824871259099544</v>
      </c>
    </row>
    <row r="38" spans="1:8" x14ac:dyDescent="0.2">
      <c r="A38" s="5" t="s">
        <v>19</v>
      </c>
      <c r="B38" s="11">
        <v>24.728004956558703</v>
      </c>
      <c r="C38" s="12">
        <v>26.807145539366299</v>
      </c>
      <c r="D38" s="8">
        <f t="shared" si="3"/>
        <v>25.74659643076421</v>
      </c>
      <c r="E38" s="1">
        <v>26.353835488653043</v>
      </c>
      <c r="F38" s="9">
        <f t="shared" si="0"/>
        <v>0.60723905788883314</v>
      </c>
      <c r="G38" s="9">
        <f t="shared" si="1"/>
        <v>-2.7714734119721065</v>
      </c>
      <c r="H38" s="10">
        <f t="shared" si="2"/>
        <v>6.8280490018171172</v>
      </c>
    </row>
    <row r="39" spans="1:8" x14ac:dyDescent="0.2">
      <c r="A39" s="5" t="s">
        <v>20</v>
      </c>
      <c r="B39" s="11">
        <v>24.49202539898803</v>
      </c>
      <c r="C39" s="12">
        <v>25.667030415725833</v>
      </c>
      <c r="D39" s="8">
        <f t="shared" si="3"/>
        <v>25.072645669305729</v>
      </c>
      <c r="E39" s="1">
        <v>26.66513962628731</v>
      </c>
      <c r="F39" s="9">
        <f t="shared" si="0"/>
        <v>1.5924939569815812</v>
      </c>
      <c r="G39" s="9">
        <f t="shared" si="1"/>
        <v>-1.7862185128793584</v>
      </c>
      <c r="H39" s="10">
        <f t="shared" si="2"/>
        <v>3.4490965461441734</v>
      </c>
    </row>
    <row r="40" spans="1:8" x14ac:dyDescent="0.2">
      <c r="A40" s="5" t="s">
        <v>22</v>
      </c>
      <c r="B40" s="11">
        <v>25.383526039928434</v>
      </c>
      <c r="C40" s="12">
        <v>27.475143970287036</v>
      </c>
      <c r="D40" s="8">
        <f t="shared" si="3"/>
        <v>26.408635565294993</v>
      </c>
      <c r="E40" s="1">
        <v>27.621411437409311</v>
      </c>
      <c r="F40" s="9">
        <f t="shared" si="0"/>
        <v>1.2127758721143174</v>
      </c>
      <c r="G40" s="9">
        <f t="shared" si="1"/>
        <v>-2.1659365977466223</v>
      </c>
      <c r="H40" s="10">
        <f t="shared" si="2"/>
        <v>4.4875767018369181</v>
      </c>
    </row>
    <row r="41" spans="1:8" x14ac:dyDescent="0.2">
      <c r="A41" s="5" t="s">
        <v>25</v>
      </c>
      <c r="B41" s="11">
        <v>25.377940022942703</v>
      </c>
      <c r="C41" s="12">
        <v>26.541895739376834</v>
      </c>
      <c r="D41" s="8">
        <f t="shared" si="3"/>
        <v>25.953393577124046</v>
      </c>
      <c r="E41" s="1">
        <v>25.937859797478044</v>
      </c>
      <c r="F41" s="9">
        <f t="shared" si="0"/>
        <v>-1.5533779646002444E-2</v>
      </c>
      <c r="G41" s="9">
        <f t="shared" si="1"/>
        <v>-3.3942462495069421</v>
      </c>
      <c r="H41" s="10">
        <f t="shared" si="2"/>
        <v>10.514047476859051</v>
      </c>
    </row>
    <row r="42" spans="1:8" x14ac:dyDescent="0.2">
      <c r="A42" s="5" t="s">
        <v>29</v>
      </c>
      <c r="B42" s="11">
        <v>25.696719147537664</v>
      </c>
      <c r="C42" s="12">
        <v>27.119744643012602</v>
      </c>
      <c r="D42" s="8">
        <f t="shared" si="3"/>
        <v>26.398645068344585</v>
      </c>
      <c r="E42" s="1">
        <v>27.226536767842415</v>
      </c>
      <c r="F42" s="9">
        <f t="shared" si="0"/>
        <v>0.82789169949782959</v>
      </c>
      <c r="G42" s="9">
        <f t="shared" si="1"/>
        <v>-2.5508207703631101</v>
      </c>
      <c r="H42" s="10">
        <f t="shared" si="2"/>
        <v>5.8596754909873079</v>
      </c>
    </row>
    <row r="43" spans="1:8" x14ac:dyDescent="0.2">
      <c r="A43" s="5" t="s">
        <v>32</v>
      </c>
      <c r="B43" s="11">
        <v>25.071928579510434</v>
      </c>
      <c r="C43" s="12">
        <v>26.470179457037798</v>
      </c>
      <c r="D43" s="8">
        <f t="shared" si="3"/>
        <v>25.761569223043768</v>
      </c>
      <c r="E43" s="1">
        <v>26.955559091268512</v>
      </c>
      <c r="F43" s="9">
        <f t="shared" si="0"/>
        <v>1.1939898682247438</v>
      </c>
      <c r="G43" s="9">
        <f t="shared" si="1"/>
        <v>-2.1847226016361958</v>
      </c>
      <c r="H43" s="10">
        <f t="shared" si="2"/>
        <v>4.5463936379038774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3CD22-37FA-A346-AE2A-A2B81D733B64}">
  <dimension ref="A1:P43"/>
  <sheetViews>
    <sheetView workbookViewId="0">
      <selection activeCell="J26" sqref="J3:P26"/>
    </sheetView>
  </sheetViews>
  <sheetFormatPr baseColWidth="10" defaultRowHeight="16" x14ac:dyDescent="0.2"/>
  <sheetData>
    <row r="1" spans="1:16" ht="119" x14ac:dyDescent="0.2">
      <c r="A1" s="14" t="s">
        <v>58</v>
      </c>
      <c r="B1" s="26" t="s">
        <v>41</v>
      </c>
      <c r="C1" s="26"/>
      <c r="D1" s="6" t="s">
        <v>42</v>
      </c>
      <c r="E1" s="6" t="s">
        <v>43</v>
      </c>
      <c r="F1" s="6" t="s">
        <v>44</v>
      </c>
      <c r="G1" s="6" t="s">
        <v>45</v>
      </c>
      <c r="H1" s="6" t="s">
        <v>46</v>
      </c>
      <c r="J1" s="25" t="s">
        <v>74</v>
      </c>
    </row>
    <row r="2" spans="1:16" x14ac:dyDescent="0.2">
      <c r="A2" s="7" t="s">
        <v>47</v>
      </c>
      <c r="B2" s="7" t="s">
        <v>48</v>
      </c>
      <c r="C2" s="7" t="s">
        <v>52</v>
      </c>
      <c r="D2" s="7" t="s">
        <v>53</v>
      </c>
      <c r="E2" s="13" t="s">
        <v>58</v>
      </c>
      <c r="F2" s="7" t="s">
        <v>50</v>
      </c>
      <c r="G2" s="7" t="s">
        <v>50</v>
      </c>
      <c r="H2" s="7" t="s">
        <v>50</v>
      </c>
    </row>
    <row r="3" spans="1:16" x14ac:dyDescent="0.2">
      <c r="A3" s="2" t="s">
        <v>0</v>
      </c>
      <c r="B3" s="11">
        <v>26.133919671039969</v>
      </c>
      <c r="C3" s="12">
        <v>25.273311368848066</v>
      </c>
      <c r="D3" s="8">
        <f>GEOMEAN(B3:C3)</f>
        <v>25.700013407285542</v>
      </c>
      <c r="E3" s="1">
        <v>23.548163725632847</v>
      </c>
      <c r="F3" s="9">
        <f>E3-$D3</f>
        <v>-2.1518496816526955</v>
      </c>
      <c r="G3" s="9">
        <f>F3-F$3</f>
        <v>0</v>
      </c>
      <c r="H3" s="10">
        <f>2^-G3</f>
        <v>1</v>
      </c>
      <c r="J3" s="27"/>
      <c r="K3" s="27"/>
      <c r="L3" s="27"/>
      <c r="M3" s="27"/>
      <c r="N3" s="27"/>
      <c r="O3" s="27"/>
      <c r="P3" s="27"/>
    </row>
    <row r="4" spans="1:16" x14ac:dyDescent="0.2">
      <c r="A4" s="2" t="s">
        <v>1</v>
      </c>
      <c r="B4" s="11">
        <v>25.689958189484269</v>
      </c>
      <c r="C4" s="12">
        <v>25.781333034851162</v>
      </c>
      <c r="D4" s="8">
        <f>GEOMEAN(B4:C4)</f>
        <v>25.735605058643866</v>
      </c>
      <c r="E4" s="1">
        <v>24.55246597339768</v>
      </c>
      <c r="F4" s="9">
        <f t="shared" ref="F4:F43" si="0">E4-$D4</f>
        <v>-1.1831390852461858</v>
      </c>
      <c r="G4" s="9">
        <f t="shared" ref="G4:G43" si="1">F4-F$3</f>
        <v>0.96871059640650969</v>
      </c>
      <c r="H4" s="10">
        <f t="shared" ref="H4:H43" si="2">2^-G4</f>
        <v>0.51096252979532653</v>
      </c>
      <c r="J4" s="27"/>
      <c r="K4" s="27"/>
      <c r="L4" s="27"/>
      <c r="M4" s="27"/>
      <c r="N4" s="27"/>
      <c r="O4" s="27"/>
      <c r="P4" s="27"/>
    </row>
    <row r="5" spans="1:16" x14ac:dyDescent="0.2">
      <c r="A5" s="2" t="s">
        <v>6</v>
      </c>
      <c r="B5" s="11">
        <v>25.496286257862135</v>
      </c>
      <c r="C5" s="12">
        <v>24.93947886930783</v>
      </c>
      <c r="D5" s="8">
        <f>GEOMEAN(B5:C5)</f>
        <v>25.216345737909297</v>
      </c>
      <c r="E5" s="1">
        <v>23.050826864918815</v>
      </c>
      <c r="F5" s="9">
        <f t="shared" si="0"/>
        <v>-2.1655188729904822</v>
      </c>
      <c r="G5" s="9">
        <f t="shared" si="1"/>
        <v>-1.3669191337786657E-2</v>
      </c>
      <c r="H5" s="10">
        <f t="shared" si="2"/>
        <v>1.0095197890848477</v>
      </c>
      <c r="J5" s="28"/>
      <c r="K5" s="28"/>
      <c r="L5" s="27"/>
      <c r="M5" s="27"/>
      <c r="N5" s="27"/>
      <c r="O5" s="27"/>
      <c r="P5" s="27"/>
    </row>
    <row r="6" spans="1:16" x14ac:dyDescent="0.2">
      <c r="A6" s="2" t="s">
        <v>7</v>
      </c>
      <c r="B6" s="11">
        <v>25.895608750013935</v>
      </c>
      <c r="C6" s="12">
        <v>26.567119099414629</v>
      </c>
      <c r="D6" s="8">
        <f>GEOMEAN(B6:C6)</f>
        <v>26.229215043791605</v>
      </c>
      <c r="E6" s="1">
        <v>26.496876673626414</v>
      </c>
      <c r="F6" s="9">
        <f t="shared" si="0"/>
        <v>0.26766162983480868</v>
      </c>
      <c r="G6" s="9">
        <f t="shared" si="1"/>
        <v>2.4195113114875042</v>
      </c>
      <c r="H6" s="10">
        <f t="shared" si="2"/>
        <v>0.18691946115891356</v>
      </c>
      <c r="J6" s="28"/>
      <c r="K6" s="28"/>
      <c r="L6" s="27"/>
      <c r="M6" s="27"/>
      <c r="N6" s="27"/>
      <c r="O6" s="27"/>
      <c r="P6" s="27"/>
    </row>
    <row r="7" spans="1:16" x14ac:dyDescent="0.2">
      <c r="A7" s="2" t="s">
        <v>17</v>
      </c>
      <c r="B7" s="11">
        <v>24.204447969611131</v>
      </c>
      <c r="C7" s="12">
        <v>26.018423738611467</v>
      </c>
      <c r="D7" s="8">
        <f>GEOMEAN(B7:C7)</f>
        <v>25.095050978878611</v>
      </c>
      <c r="E7" s="1">
        <v>25.921554128274412</v>
      </c>
      <c r="F7" s="9">
        <f t="shared" si="0"/>
        <v>0.82650314939580127</v>
      </c>
      <c r="G7" s="9">
        <f t="shared" si="1"/>
        <v>2.9783528310484968</v>
      </c>
      <c r="H7" s="10">
        <f t="shared" si="2"/>
        <v>0.12688972617412661</v>
      </c>
      <c r="J7" s="28"/>
      <c r="K7" s="28"/>
      <c r="L7" s="27"/>
      <c r="M7" s="27"/>
      <c r="N7" s="27"/>
      <c r="O7" s="27"/>
      <c r="P7" s="27"/>
    </row>
    <row r="8" spans="1:16" x14ac:dyDescent="0.2">
      <c r="A8" s="2" t="s">
        <v>21</v>
      </c>
      <c r="B8" s="11">
        <v>24.954101905398169</v>
      </c>
      <c r="C8" s="12">
        <v>25.877663302830896</v>
      </c>
      <c r="D8" s="8">
        <f t="shared" ref="D8:D43" si="3">GEOMEAN(B8:C8)</f>
        <v>25.411687215382312</v>
      </c>
      <c r="E8" s="1">
        <v>26.139062041266843</v>
      </c>
      <c r="F8" s="9">
        <f t="shared" si="0"/>
        <v>0.72737482588453162</v>
      </c>
      <c r="G8" s="9">
        <f t="shared" si="1"/>
        <v>2.8792245075372271</v>
      </c>
      <c r="H8" s="10">
        <f t="shared" si="2"/>
        <v>0.13591489657436176</v>
      </c>
      <c r="J8" s="28"/>
      <c r="K8" s="28"/>
      <c r="L8" s="27"/>
      <c r="M8" s="27"/>
      <c r="N8" s="27"/>
      <c r="O8" s="27"/>
      <c r="P8" s="27"/>
    </row>
    <row r="9" spans="1:16" x14ac:dyDescent="0.2">
      <c r="A9" s="2" t="s">
        <v>24</v>
      </c>
      <c r="B9" s="11">
        <v>25.972401851400999</v>
      </c>
      <c r="C9" s="12">
        <v>27.271722243345863</v>
      </c>
      <c r="D9" s="8">
        <f t="shared" si="3"/>
        <v>26.614134013414183</v>
      </c>
      <c r="E9" s="1">
        <v>27.506235684729248</v>
      </c>
      <c r="F9" s="9">
        <f t="shared" si="0"/>
        <v>0.89210167131506424</v>
      </c>
      <c r="G9" s="9">
        <f t="shared" si="1"/>
        <v>3.0439513529677598</v>
      </c>
      <c r="H9" s="10">
        <f t="shared" si="2"/>
        <v>0.12124932719693061</v>
      </c>
      <c r="J9" s="27"/>
      <c r="K9" s="27"/>
      <c r="L9" s="27"/>
      <c r="M9" s="27"/>
      <c r="N9" s="27"/>
      <c r="O9" s="27"/>
      <c r="P9" s="27"/>
    </row>
    <row r="10" spans="1:16" x14ac:dyDescent="0.2">
      <c r="A10" s="2" t="s">
        <v>26</v>
      </c>
      <c r="B10" s="11">
        <v>25.143091987566599</v>
      </c>
      <c r="C10" s="12">
        <v>27.130121207628967</v>
      </c>
      <c r="D10" s="8">
        <f t="shared" si="3"/>
        <v>26.117716844265818</v>
      </c>
      <c r="E10" s="1">
        <v>27.257370733801064</v>
      </c>
      <c r="F10" s="9">
        <f t="shared" si="0"/>
        <v>1.1396538895352464</v>
      </c>
      <c r="G10" s="9">
        <f t="shared" si="1"/>
        <v>3.2915035711879419</v>
      </c>
      <c r="H10" s="10">
        <f t="shared" si="2"/>
        <v>0.10213126102938579</v>
      </c>
      <c r="J10" s="27"/>
      <c r="K10" s="27"/>
      <c r="L10" s="27"/>
      <c r="M10" s="27"/>
      <c r="N10" s="27"/>
      <c r="O10" s="27"/>
      <c r="P10" s="27"/>
    </row>
    <row r="11" spans="1:16" x14ac:dyDescent="0.2">
      <c r="A11" s="2" t="s">
        <v>34</v>
      </c>
      <c r="B11" s="11">
        <v>24.792689814084369</v>
      </c>
      <c r="C11" s="12">
        <v>25.729817261900266</v>
      </c>
      <c r="D11" s="8">
        <f t="shared" si="3"/>
        <v>25.256907537292978</v>
      </c>
      <c r="E11" s="1">
        <v>25.136689054876744</v>
      </c>
      <c r="F11" s="9">
        <f t="shared" si="0"/>
        <v>-0.12021848241623445</v>
      </c>
      <c r="G11" s="9">
        <f t="shared" si="1"/>
        <v>2.0316311992364611</v>
      </c>
      <c r="H11" s="10">
        <f t="shared" si="2"/>
        <v>0.24457838272805565</v>
      </c>
      <c r="J11" s="27"/>
      <c r="K11" s="27"/>
      <c r="L11" s="27"/>
      <c r="M11" s="27"/>
      <c r="N11" s="27"/>
      <c r="O11" s="27"/>
      <c r="P11" s="27"/>
    </row>
    <row r="12" spans="1:16" x14ac:dyDescent="0.2">
      <c r="A12" s="2" t="s">
        <v>38</v>
      </c>
      <c r="B12" s="11">
        <v>24.851745968549167</v>
      </c>
      <c r="C12" s="12">
        <v>25.831239657428167</v>
      </c>
      <c r="D12" s="8">
        <f t="shared" si="3"/>
        <v>25.33675997477021</v>
      </c>
      <c r="E12" s="1">
        <v>25.370023965932365</v>
      </c>
      <c r="F12" s="9">
        <f t="shared" si="0"/>
        <v>3.3263991162154838E-2</v>
      </c>
      <c r="G12" s="9">
        <f t="shared" si="1"/>
        <v>2.1851136728148504</v>
      </c>
      <c r="H12" s="10">
        <f t="shared" si="2"/>
        <v>0.21989494233767354</v>
      </c>
      <c r="J12" s="27"/>
      <c r="K12" s="27"/>
      <c r="L12" s="27"/>
      <c r="M12" s="27"/>
      <c r="N12" s="27"/>
      <c r="O12" s="27"/>
      <c r="P12" s="27"/>
    </row>
    <row r="13" spans="1:16" x14ac:dyDescent="0.2">
      <c r="A13" s="2" t="s">
        <v>39</v>
      </c>
      <c r="B13" s="11">
        <v>24.890671579755065</v>
      </c>
      <c r="C13" s="12">
        <v>26.317890265030567</v>
      </c>
      <c r="D13" s="8">
        <f t="shared" si="3"/>
        <v>25.594334593009229</v>
      </c>
      <c r="E13" s="1">
        <v>26.722765613851081</v>
      </c>
      <c r="F13" s="9">
        <f t="shared" si="0"/>
        <v>1.1284310208418518</v>
      </c>
      <c r="G13" s="9">
        <f t="shared" si="1"/>
        <v>3.2802807024945473</v>
      </c>
      <c r="H13" s="10">
        <f t="shared" si="2"/>
        <v>0.10292884853515702</v>
      </c>
      <c r="J13" s="27"/>
      <c r="K13" s="27"/>
      <c r="L13" s="27"/>
      <c r="M13" s="27"/>
      <c r="N13" s="27"/>
      <c r="O13" s="27"/>
      <c r="P13" s="27"/>
    </row>
    <row r="14" spans="1:16" x14ac:dyDescent="0.2">
      <c r="A14" s="2" t="s">
        <v>40</v>
      </c>
      <c r="B14" s="11">
        <v>24.220659571849396</v>
      </c>
      <c r="C14" s="12">
        <v>25.519443865210164</v>
      </c>
      <c r="D14" s="8">
        <f t="shared" si="3"/>
        <v>24.861572000221063</v>
      </c>
      <c r="E14" s="1">
        <v>24.591896186164249</v>
      </c>
      <c r="F14" s="9">
        <f t="shared" si="0"/>
        <v>-0.26967581405681429</v>
      </c>
      <c r="G14" s="9">
        <f t="shared" si="1"/>
        <v>1.8821738675958812</v>
      </c>
      <c r="H14" s="10">
        <f t="shared" si="2"/>
        <v>0.27127464810994084</v>
      </c>
      <c r="J14" s="27"/>
      <c r="K14" s="27"/>
      <c r="L14" s="27"/>
      <c r="M14" s="27"/>
      <c r="N14" s="27"/>
      <c r="O14" s="27"/>
      <c r="P14" s="27"/>
    </row>
    <row r="15" spans="1:16" x14ac:dyDescent="0.2">
      <c r="A15" s="3" t="s">
        <v>2</v>
      </c>
      <c r="B15" s="11">
        <v>26.454588411776701</v>
      </c>
      <c r="C15" s="12">
        <v>27.016272553061896</v>
      </c>
      <c r="D15" s="8">
        <f t="shared" si="3"/>
        <v>26.733955390320233</v>
      </c>
      <c r="E15" s="1">
        <v>25.542198932168613</v>
      </c>
      <c r="F15" s="9">
        <f t="shared" si="0"/>
        <v>-1.1917564581516196</v>
      </c>
      <c r="G15" s="9">
        <f t="shared" si="1"/>
        <v>0.96009322350107595</v>
      </c>
      <c r="H15" s="10">
        <f t="shared" si="2"/>
        <v>0.51402369727364927</v>
      </c>
      <c r="J15" s="27"/>
      <c r="K15" s="27"/>
      <c r="L15" s="27"/>
      <c r="M15" s="27"/>
      <c r="N15" s="27"/>
      <c r="O15" s="27"/>
      <c r="P15" s="27"/>
    </row>
    <row r="16" spans="1:16" x14ac:dyDescent="0.2">
      <c r="A16" s="3" t="s">
        <v>3</v>
      </c>
      <c r="B16" s="11">
        <v>26.876614070841232</v>
      </c>
      <c r="C16" s="12">
        <v>27.408371641355529</v>
      </c>
      <c r="D16" s="8">
        <f t="shared" si="3"/>
        <v>27.141190595014468</v>
      </c>
      <c r="E16" s="1">
        <v>25.540480799976415</v>
      </c>
      <c r="F16" s="9">
        <f t="shared" si="0"/>
        <v>-1.6007097950380533</v>
      </c>
      <c r="G16" s="9">
        <f t="shared" si="1"/>
        <v>0.55113988661464219</v>
      </c>
      <c r="H16" s="10">
        <f t="shared" si="2"/>
        <v>0.68248068103391246</v>
      </c>
      <c r="J16" s="27"/>
      <c r="K16" s="27"/>
      <c r="L16" s="27"/>
      <c r="M16" s="27"/>
      <c r="N16" s="27"/>
      <c r="O16" s="27"/>
      <c r="P16" s="27"/>
    </row>
    <row r="17" spans="1:16" x14ac:dyDescent="0.2">
      <c r="A17" s="3" t="s">
        <v>4</v>
      </c>
      <c r="B17" s="11">
        <v>26.839336363838498</v>
      </c>
      <c r="C17" s="12">
        <v>28.285170482727363</v>
      </c>
      <c r="D17" s="8">
        <f t="shared" si="3"/>
        <v>27.552771270680484</v>
      </c>
      <c r="E17" s="1">
        <v>26.196082236252515</v>
      </c>
      <c r="F17" s="9">
        <f t="shared" si="0"/>
        <v>-1.3566890344279692</v>
      </c>
      <c r="G17" s="9">
        <f t="shared" si="1"/>
        <v>0.79516064722472635</v>
      </c>
      <c r="H17" s="10">
        <f t="shared" si="2"/>
        <v>0.57627899990889508</v>
      </c>
      <c r="J17" s="27"/>
      <c r="K17" s="27"/>
      <c r="L17" s="27"/>
      <c r="M17" s="27"/>
      <c r="N17" s="27"/>
      <c r="O17" s="27"/>
      <c r="P17" s="27"/>
    </row>
    <row r="18" spans="1:16" x14ac:dyDescent="0.2">
      <c r="A18" s="3" t="s">
        <v>5</v>
      </c>
      <c r="B18" s="11">
        <v>25.910557012053335</v>
      </c>
      <c r="C18" s="12">
        <v>26.477475044725566</v>
      </c>
      <c r="D18" s="8">
        <f t="shared" si="3"/>
        <v>26.192482255059012</v>
      </c>
      <c r="E18" s="1">
        <v>25.306962845180479</v>
      </c>
      <c r="F18" s="9">
        <f t="shared" si="0"/>
        <v>-0.88551940987853328</v>
      </c>
      <c r="G18" s="9">
        <f t="shared" si="1"/>
        <v>1.2663302717741622</v>
      </c>
      <c r="H18" s="10">
        <f t="shared" si="2"/>
        <v>0.4157158697275567</v>
      </c>
      <c r="J18" s="27"/>
      <c r="K18" s="27"/>
      <c r="L18" s="27"/>
      <c r="M18" s="27"/>
      <c r="N18" s="27"/>
      <c r="O18" s="27"/>
      <c r="P18" s="27"/>
    </row>
    <row r="19" spans="1:16" x14ac:dyDescent="0.2">
      <c r="A19" s="3" t="s">
        <v>8</v>
      </c>
      <c r="B19" s="11">
        <v>25.281376005743468</v>
      </c>
      <c r="C19" s="12">
        <v>26.971381712911565</v>
      </c>
      <c r="D19" s="8">
        <f t="shared" si="3"/>
        <v>26.112710362552381</v>
      </c>
      <c r="E19" s="1">
        <v>25.357612793680449</v>
      </c>
      <c r="F19" s="9">
        <f t="shared" si="0"/>
        <v>-0.75509756887193191</v>
      </c>
      <c r="G19" s="9">
        <f t="shared" si="1"/>
        <v>1.3967521127807636</v>
      </c>
      <c r="H19" s="10">
        <f t="shared" si="2"/>
        <v>0.37978317207622442</v>
      </c>
      <c r="J19" s="27"/>
      <c r="K19" s="27"/>
      <c r="L19" s="27"/>
      <c r="M19" s="27"/>
      <c r="N19" s="27"/>
      <c r="O19" s="27"/>
      <c r="P19" s="27"/>
    </row>
    <row r="20" spans="1:16" x14ac:dyDescent="0.2">
      <c r="A20" s="3" t="s">
        <v>9</v>
      </c>
      <c r="B20" s="11">
        <v>26.86916935788733</v>
      </c>
      <c r="C20" s="12">
        <v>27.789296927414767</v>
      </c>
      <c r="D20" s="8">
        <f t="shared" si="3"/>
        <v>27.325360482147811</v>
      </c>
      <c r="E20" s="1">
        <v>28.249986451438577</v>
      </c>
      <c r="F20" s="9">
        <f t="shared" si="0"/>
        <v>0.92462596929076568</v>
      </c>
      <c r="G20" s="9">
        <f t="shared" si="1"/>
        <v>3.0764756509434612</v>
      </c>
      <c r="H20" s="10">
        <f t="shared" si="2"/>
        <v>0.11854644864585809</v>
      </c>
      <c r="J20" s="27"/>
      <c r="K20" s="27"/>
      <c r="L20" s="27"/>
      <c r="M20" s="27"/>
      <c r="N20" s="27"/>
      <c r="O20" s="27"/>
      <c r="P20" s="27"/>
    </row>
    <row r="21" spans="1:16" x14ac:dyDescent="0.2">
      <c r="A21" s="3" t="s">
        <v>11</v>
      </c>
      <c r="B21" s="11">
        <v>26.600735621929598</v>
      </c>
      <c r="C21" s="12">
        <v>26.618560042760635</v>
      </c>
      <c r="D21" s="8">
        <f t="shared" si="3"/>
        <v>26.609646339888375</v>
      </c>
      <c r="E21" s="1">
        <v>24.934762563290679</v>
      </c>
      <c r="F21" s="9">
        <f t="shared" si="0"/>
        <v>-1.6748837765976958</v>
      </c>
      <c r="G21" s="9">
        <f t="shared" si="1"/>
        <v>0.47696590505499969</v>
      </c>
      <c r="H21" s="10">
        <f t="shared" si="2"/>
        <v>0.7184870679433476</v>
      </c>
      <c r="J21" s="27"/>
      <c r="K21" s="27"/>
      <c r="L21" s="27"/>
      <c r="M21" s="27"/>
      <c r="N21" s="27"/>
      <c r="O21" s="27"/>
      <c r="P21" s="27"/>
    </row>
    <row r="22" spans="1:16" x14ac:dyDescent="0.2">
      <c r="A22" s="3" t="s">
        <v>15</v>
      </c>
      <c r="B22" s="11">
        <v>25.060276399891134</v>
      </c>
      <c r="C22" s="12">
        <v>26.550873914692566</v>
      </c>
      <c r="D22" s="8">
        <f t="shared" si="3"/>
        <v>25.794810310619756</v>
      </c>
      <c r="E22" s="1">
        <v>26.051672951499413</v>
      </c>
      <c r="F22" s="9">
        <f t="shared" si="0"/>
        <v>0.25686264087965682</v>
      </c>
      <c r="G22" s="9">
        <f t="shared" si="1"/>
        <v>2.4087123225323523</v>
      </c>
      <c r="H22" s="10">
        <f t="shared" si="2"/>
        <v>0.18832385689465181</v>
      </c>
      <c r="J22" s="27"/>
      <c r="K22" s="27"/>
      <c r="L22" s="27"/>
      <c r="M22" s="27"/>
      <c r="N22" s="27"/>
      <c r="O22" s="27"/>
      <c r="P22" s="27"/>
    </row>
    <row r="23" spans="1:16" x14ac:dyDescent="0.2">
      <c r="A23" s="3" t="s">
        <v>23</v>
      </c>
      <c r="B23" s="11">
        <v>25.704974535586668</v>
      </c>
      <c r="C23" s="12">
        <v>26.5161097082811</v>
      </c>
      <c r="D23" s="8">
        <f t="shared" si="3"/>
        <v>26.107392149239804</v>
      </c>
      <c r="E23" s="1">
        <v>26.286500288665948</v>
      </c>
      <c r="F23" s="9">
        <f t="shared" si="0"/>
        <v>0.17910813942614467</v>
      </c>
      <c r="G23" s="9">
        <f t="shared" si="1"/>
        <v>2.3309578210788402</v>
      </c>
      <c r="H23" s="10">
        <f t="shared" si="2"/>
        <v>0.19875212340918838</v>
      </c>
      <c r="J23" s="27"/>
      <c r="K23" s="27"/>
      <c r="L23" s="27"/>
      <c r="M23" s="27"/>
      <c r="N23" s="27"/>
      <c r="O23" s="27"/>
      <c r="P23" s="27"/>
    </row>
    <row r="24" spans="1:16" x14ac:dyDescent="0.2">
      <c r="A24" s="3" t="s">
        <v>35</v>
      </c>
      <c r="B24" s="11">
        <v>26.220471691614602</v>
      </c>
      <c r="C24" s="12">
        <v>26.967064001238267</v>
      </c>
      <c r="D24" s="8">
        <f t="shared" si="3"/>
        <v>26.591147742254886</v>
      </c>
      <c r="E24" s="1">
        <v>27.86752964833758</v>
      </c>
      <c r="F24" s="9">
        <f t="shared" si="0"/>
        <v>1.276381906082694</v>
      </c>
      <c r="G24" s="9">
        <f t="shared" si="1"/>
        <v>3.4282315877353895</v>
      </c>
      <c r="H24" s="10">
        <f t="shared" si="2"/>
        <v>9.289652317266324E-2</v>
      </c>
      <c r="J24" s="27"/>
      <c r="K24" s="27"/>
      <c r="L24" s="27"/>
      <c r="M24" s="27"/>
      <c r="N24" s="27"/>
      <c r="O24" s="27"/>
      <c r="P24" s="27"/>
    </row>
    <row r="25" spans="1:16" x14ac:dyDescent="0.2">
      <c r="A25" s="3" t="s">
        <v>36</v>
      </c>
      <c r="B25" s="11">
        <v>24.316907478284399</v>
      </c>
      <c r="C25" s="12">
        <v>25.896088234872764</v>
      </c>
      <c r="D25" s="8">
        <f t="shared" si="3"/>
        <v>25.094078617412716</v>
      </c>
      <c r="E25" s="1">
        <v>26.047661259430583</v>
      </c>
      <c r="F25" s="9">
        <f t="shared" si="0"/>
        <v>0.95358264201786724</v>
      </c>
      <c r="G25" s="9">
        <f t="shared" si="1"/>
        <v>3.1054323236705628</v>
      </c>
      <c r="H25" s="10">
        <f t="shared" si="2"/>
        <v>0.11619079441877272</v>
      </c>
      <c r="J25" s="27"/>
      <c r="K25" s="27"/>
      <c r="L25" s="27"/>
      <c r="M25" s="27"/>
      <c r="N25" s="27"/>
      <c r="O25" s="27"/>
      <c r="P25" s="27"/>
    </row>
    <row r="26" spans="1:16" x14ac:dyDescent="0.2">
      <c r="A26" s="3" t="s">
        <v>37</v>
      </c>
      <c r="B26" s="11">
        <v>25.323060795629399</v>
      </c>
      <c r="C26" s="12">
        <v>27.0922107040128</v>
      </c>
      <c r="D26" s="8">
        <f t="shared" si="3"/>
        <v>26.192703158431694</v>
      </c>
      <c r="E26" s="1">
        <v>27.577187083281579</v>
      </c>
      <c r="F26" s="9">
        <f t="shared" si="0"/>
        <v>1.384483924849885</v>
      </c>
      <c r="G26" s="9">
        <f t="shared" si="1"/>
        <v>3.5363336065025806</v>
      </c>
      <c r="H26" s="10">
        <f t="shared" si="2"/>
        <v>8.6190124842528776E-2</v>
      </c>
      <c r="J26" s="27"/>
      <c r="K26" s="27"/>
      <c r="L26" s="27"/>
      <c r="M26" s="27"/>
      <c r="N26" s="27"/>
      <c r="O26" s="27"/>
      <c r="P26" s="27"/>
    </row>
    <row r="27" spans="1:16" x14ac:dyDescent="0.2">
      <c r="A27" s="4" t="s">
        <v>10</v>
      </c>
      <c r="B27" s="11">
        <v>25.873780531695168</v>
      </c>
      <c r="C27" s="12">
        <v>27.348056442500333</v>
      </c>
      <c r="D27" s="8">
        <f t="shared" si="3"/>
        <v>26.600706952291056</v>
      </c>
      <c r="E27" s="1">
        <v>27.573884451248709</v>
      </c>
      <c r="F27" s="9">
        <f t="shared" si="0"/>
        <v>0.9731774989576536</v>
      </c>
      <c r="G27" s="9">
        <f t="shared" si="1"/>
        <v>3.1250271806103491</v>
      </c>
      <c r="H27" s="10">
        <f t="shared" si="2"/>
        <v>0.11462334585767212</v>
      </c>
    </row>
    <row r="28" spans="1:16" x14ac:dyDescent="0.2">
      <c r="A28" s="4" t="s">
        <v>12</v>
      </c>
      <c r="B28" s="11">
        <v>25.887397191207135</v>
      </c>
      <c r="C28" s="12">
        <v>26.906482889245833</v>
      </c>
      <c r="D28" s="8">
        <f t="shared" si="3"/>
        <v>26.39202170301331</v>
      </c>
      <c r="E28" s="1">
        <v>28.178667588473616</v>
      </c>
      <c r="F28" s="9">
        <f t="shared" si="0"/>
        <v>1.786645885460306</v>
      </c>
      <c r="G28" s="9">
        <f t="shared" si="1"/>
        <v>3.9384955671130015</v>
      </c>
      <c r="H28" s="10">
        <f t="shared" si="2"/>
        <v>6.5222087766621875E-2</v>
      </c>
    </row>
    <row r="29" spans="1:16" x14ac:dyDescent="0.2">
      <c r="A29" s="4" t="s">
        <v>16</v>
      </c>
      <c r="B29" s="11">
        <v>24.5946785011954</v>
      </c>
      <c r="C29" s="12">
        <v>25.893554700647634</v>
      </c>
      <c r="D29" s="8">
        <f t="shared" si="3"/>
        <v>25.235761393616507</v>
      </c>
      <c r="E29" s="1">
        <v>25.846266455110381</v>
      </c>
      <c r="F29" s="9">
        <f t="shared" si="0"/>
        <v>0.61050506149387473</v>
      </c>
      <c r="G29" s="9">
        <f t="shared" si="1"/>
        <v>2.7623547431465703</v>
      </c>
      <c r="H29" s="10">
        <f t="shared" si="2"/>
        <v>0.14738332960601852</v>
      </c>
    </row>
    <row r="30" spans="1:16" x14ac:dyDescent="0.2">
      <c r="A30" s="4" t="s">
        <v>27</v>
      </c>
      <c r="B30" s="11">
        <v>24.9019949188719</v>
      </c>
      <c r="C30" s="12">
        <v>26.746876957665165</v>
      </c>
      <c r="D30" s="8">
        <f t="shared" si="3"/>
        <v>25.807956023200866</v>
      </c>
      <c r="E30" s="1">
        <v>27.151940014947314</v>
      </c>
      <c r="F30" s="9">
        <f t="shared" si="0"/>
        <v>1.3439839917464482</v>
      </c>
      <c r="G30" s="9">
        <f t="shared" si="1"/>
        <v>3.4958336733991437</v>
      </c>
      <c r="H30" s="10">
        <f t="shared" si="2"/>
        <v>8.8643971299240606E-2</v>
      </c>
    </row>
    <row r="31" spans="1:16" x14ac:dyDescent="0.2">
      <c r="A31" s="4" t="s">
        <v>28</v>
      </c>
      <c r="B31" s="11">
        <v>26.017672623309402</v>
      </c>
      <c r="C31" s="12">
        <v>27.971163096861368</v>
      </c>
      <c r="D31" s="8">
        <f t="shared" si="3"/>
        <v>26.976741173598644</v>
      </c>
      <c r="E31" s="1">
        <v>28.445145457022111</v>
      </c>
      <c r="F31" s="9">
        <f t="shared" si="0"/>
        <v>1.4684042834234674</v>
      </c>
      <c r="G31" s="9">
        <f t="shared" si="1"/>
        <v>3.6202539650761629</v>
      </c>
      <c r="H31" s="10">
        <f t="shared" si="2"/>
        <v>8.1319549603798585E-2</v>
      </c>
    </row>
    <row r="32" spans="1:16" x14ac:dyDescent="0.2">
      <c r="A32" s="4" t="s">
        <v>30</v>
      </c>
      <c r="B32" s="11">
        <v>25.833270244461865</v>
      </c>
      <c r="C32" s="12">
        <v>27.664515457516867</v>
      </c>
      <c r="D32" s="8">
        <f t="shared" si="3"/>
        <v>26.733217239908214</v>
      </c>
      <c r="E32" s="1">
        <v>28.460945928889345</v>
      </c>
      <c r="F32" s="9">
        <f t="shared" si="0"/>
        <v>1.7277286889811307</v>
      </c>
      <c r="G32" s="9">
        <f t="shared" si="1"/>
        <v>3.8795783706338263</v>
      </c>
      <c r="H32" s="10">
        <f t="shared" si="2"/>
        <v>6.794078178216402E-2</v>
      </c>
    </row>
    <row r="33" spans="1:8" x14ac:dyDescent="0.2">
      <c r="A33" s="4" t="s">
        <v>31</v>
      </c>
      <c r="B33" s="11">
        <v>26.227504103098205</v>
      </c>
      <c r="C33" s="12">
        <v>28.667536739377802</v>
      </c>
      <c r="D33" s="8">
        <f t="shared" si="3"/>
        <v>27.420392729823362</v>
      </c>
      <c r="E33" s="1">
        <v>31.605078341295581</v>
      </c>
      <c r="F33" s="9">
        <f t="shared" si="0"/>
        <v>4.1846856114722186</v>
      </c>
      <c r="G33" s="9">
        <f t="shared" si="1"/>
        <v>6.3365352931249141</v>
      </c>
      <c r="H33" s="10">
        <f t="shared" si="2"/>
        <v>1.2374076829479172E-2</v>
      </c>
    </row>
    <row r="34" spans="1:8" x14ac:dyDescent="0.2">
      <c r="A34" s="4" t="s">
        <v>33</v>
      </c>
      <c r="B34" s="11">
        <v>25.564083274858969</v>
      </c>
      <c r="C34" s="12">
        <v>26.880018753904899</v>
      </c>
      <c r="D34" s="8">
        <f t="shared" si="3"/>
        <v>26.2137948007265</v>
      </c>
      <c r="E34" s="1">
        <v>27.35176533027655</v>
      </c>
      <c r="F34" s="9">
        <f t="shared" si="0"/>
        <v>1.1379705295500493</v>
      </c>
      <c r="G34" s="9">
        <f t="shared" si="1"/>
        <v>3.2898202112027448</v>
      </c>
      <c r="H34" s="10">
        <f t="shared" si="2"/>
        <v>0.10225049899296811</v>
      </c>
    </row>
    <row r="35" spans="1:8" x14ac:dyDescent="0.2">
      <c r="A35" s="5" t="s">
        <v>13</v>
      </c>
      <c r="B35" s="11">
        <v>24.683395692117202</v>
      </c>
      <c r="C35" s="12">
        <v>25.625302704163001</v>
      </c>
      <c r="D35" s="8">
        <f t="shared" si="3"/>
        <v>25.14994008694924</v>
      </c>
      <c r="E35" s="1">
        <v>24.572223910815911</v>
      </c>
      <c r="F35" s="9">
        <f t="shared" si="0"/>
        <v>-0.57771617613332893</v>
      </c>
      <c r="G35" s="9">
        <f t="shared" si="1"/>
        <v>1.5741335055193666</v>
      </c>
      <c r="H35" s="10">
        <f t="shared" si="2"/>
        <v>0.33584477626115089</v>
      </c>
    </row>
    <row r="36" spans="1:8" x14ac:dyDescent="0.2">
      <c r="A36" s="5" t="s">
        <v>14</v>
      </c>
      <c r="B36" s="11">
        <v>24.617079715875768</v>
      </c>
      <c r="C36" s="12">
        <v>25.227661203423501</v>
      </c>
      <c r="D36" s="8">
        <f t="shared" si="3"/>
        <v>24.920500534495346</v>
      </c>
      <c r="E36" s="1">
        <v>23.845021294537645</v>
      </c>
      <c r="F36" s="9">
        <f t="shared" si="0"/>
        <v>-1.0754792399577013</v>
      </c>
      <c r="G36" s="9">
        <f t="shared" si="1"/>
        <v>1.0763704416949942</v>
      </c>
      <c r="H36" s="10">
        <f t="shared" si="2"/>
        <v>0.47422037607764439</v>
      </c>
    </row>
    <row r="37" spans="1:8" x14ac:dyDescent="0.2">
      <c r="A37" s="5" t="s">
        <v>18</v>
      </c>
      <c r="B37" s="11">
        <v>24.676219929618497</v>
      </c>
      <c r="C37" s="12">
        <v>25.756293772513867</v>
      </c>
      <c r="D37" s="8">
        <f t="shared" si="3"/>
        <v>25.210473412897574</v>
      </c>
      <c r="E37" s="1">
        <v>24.36955205761091</v>
      </c>
      <c r="F37" s="9">
        <f t="shared" si="0"/>
        <v>-0.8409213552866639</v>
      </c>
      <c r="G37" s="9">
        <f t="shared" si="1"/>
        <v>1.3109283263660316</v>
      </c>
      <c r="H37" s="10">
        <f t="shared" si="2"/>
        <v>0.40306143949347739</v>
      </c>
    </row>
    <row r="38" spans="1:8" x14ac:dyDescent="0.2">
      <c r="A38" s="5" t="s">
        <v>19</v>
      </c>
      <c r="B38" s="11">
        <v>24.728004956558703</v>
      </c>
      <c r="C38" s="12">
        <v>26.807145539366299</v>
      </c>
      <c r="D38" s="8">
        <f t="shared" si="3"/>
        <v>25.74659643076421</v>
      </c>
      <c r="E38" s="1">
        <v>27.801337852168775</v>
      </c>
      <c r="F38" s="9">
        <f t="shared" si="0"/>
        <v>2.0547414214045645</v>
      </c>
      <c r="G38" s="9">
        <f t="shared" si="1"/>
        <v>4.20659110305726</v>
      </c>
      <c r="H38" s="10">
        <f t="shared" si="2"/>
        <v>5.4161402086525347E-2</v>
      </c>
    </row>
    <row r="39" spans="1:8" x14ac:dyDescent="0.2">
      <c r="A39" s="5" t="s">
        <v>20</v>
      </c>
      <c r="B39" s="11">
        <v>24.49202539898803</v>
      </c>
      <c r="C39" s="12">
        <v>25.667030415725833</v>
      </c>
      <c r="D39" s="8">
        <f t="shared" si="3"/>
        <v>25.072645669305729</v>
      </c>
      <c r="E39" s="1">
        <v>29.695767711226164</v>
      </c>
      <c r="F39" s="9">
        <f t="shared" si="0"/>
        <v>4.6231220419204355</v>
      </c>
      <c r="G39" s="9">
        <f t="shared" si="1"/>
        <v>6.774971723573131</v>
      </c>
      <c r="H39" s="10">
        <f t="shared" si="2"/>
        <v>9.1312512226488472E-3</v>
      </c>
    </row>
    <row r="40" spans="1:8" x14ac:dyDescent="0.2">
      <c r="A40" s="5" t="s">
        <v>22</v>
      </c>
      <c r="B40" s="11">
        <v>25.383526039928434</v>
      </c>
      <c r="C40" s="12">
        <v>27.475143970287036</v>
      </c>
      <c r="D40" s="8">
        <f t="shared" si="3"/>
        <v>26.408635565294993</v>
      </c>
      <c r="E40" s="1">
        <v>28.744245200983514</v>
      </c>
      <c r="F40" s="9">
        <f t="shared" si="0"/>
        <v>2.3356096356885203</v>
      </c>
      <c r="G40" s="9">
        <f t="shared" si="1"/>
        <v>4.4874593173412158</v>
      </c>
      <c r="H40" s="10">
        <f t="shared" si="2"/>
        <v>4.4580007905456527E-2</v>
      </c>
    </row>
    <row r="41" spans="1:8" x14ac:dyDescent="0.2">
      <c r="A41" s="5" t="s">
        <v>25</v>
      </c>
      <c r="B41" s="11">
        <v>25.377940022942703</v>
      </c>
      <c r="C41" s="12">
        <v>26.541895739376834</v>
      </c>
      <c r="D41" s="8">
        <f t="shared" si="3"/>
        <v>25.953393577124046</v>
      </c>
      <c r="E41" s="1">
        <v>27.003440019471377</v>
      </c>
      <c r="F41" s="9">
        <f t="shared" si="0"/>
        <v>1.0500464423473304</v>
      </c>
      <c r="G41" s="9">
        <f t="shared" si="1"/>
        <v>3.2018961240000259</v>
      </c>
      <c r="H41" s="10">
        <f t="shared" si="2"/>
        <v>0.10867589454138783</v>
      </c>
    </row>
    <row r="42" spans="1:8" x14ac:dyDescent="0.2">
      <c r="A42" s="5" t="s">
        <v>29</v>
      </c>
      <c r="B42" s="11">
        <v>25.696719147537664</v>
      </c>
      <c r="C42" s="12">
        <v>27.119744643012602</v>
      </c>
      <c r="D42" s="8">
        <f t="shared" si="3"/>
        <v>26.398645068344585</v>
      </c>
      <c r="E42" s="1">
        <v>27.854071233734913</v>
      </c>
      <c r="F42" s="9">
        <f t="shared" si="0"/>
        <v>1.4554261653903282</v>
      </c>
      <c r="G42" s="9">
        <f t="shared" si="1"/>
        <v>3.6072758470430237</v>
      </c>
      <c r="H42" s="10">
        <f t="shared" si="2"/>
        <v>8.2054379828248231E-2</v>
      </c>
    </row>
    <row r="43" spans="1:8" x14ac:dyDescent="0.2">
      <c r="A43" s="5" t="s">
        <v>32</v>
      </c>
      <c r="B43" s="11">
        <v>25.071928579510434</v>
      </c>
      <c r="C43" s="12">
        <v>26.470179457037798</v>
      </c>
      <c r="D43" s="8">
        <f t="shared" si="3"/>
        <v>25.761569223043768</v>
      </c>
      <c r="E43" s="1">
        <v>27.035299206218681</v>
      </c>
      <c r="F43" s="9">
        <f t="shared" si="0"/>
        <v>1.2737299831749134</v>
      </c>
      <c r="G43" s="9">
        <f t="shared" si="1"/>
        <v>3.4255796648276089</v>
      </c>
      <c r="H43" s="10">
        <f t="shared" si="2"/>
        <v>9.306744008210649E-2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90A34-F144-3547-B253-545970BD7454}">
  <dimension ref="A1:O43"/>
  <sheetViews>
    <sheetView workbookViewId="0">
      <selection activeCell="I29" sqref="I3:O29"/>
    </sheetView>
  </sheetViews>
  <sheetFormatPr baseColWidth="10" defaultRowHeight="16" x14ac:dyDescent="0.2"/>
  <sheetData>
    <row r="1" spans="1:15" ht="119" x14ac:dyDescent="0.2">
      <c r="A1" s="14" t="s">
        <v>59</v>
      </c>
      <c r="B1" s="26" t="s">
        <v>41</v>
      </c>
      <c r="C1" s="26"/>
      <c r="D1" s="6" t="s">
        <v>42</v>
      </c>
      <c r="E1" s="6" t="s">
        <v>43</v>
      </c>
      <c r="F1" s="6" t="s">
        <v>44</v>
      </c>
      <c r="G1" s="6" t="s">
        <v>45</v>
      </c>
      <c r="H1" s="6" t="s">
        <v>46</v>
      </c>
      <c r="J1" s="25" t="s">
        <v>74</v>
      </c>
    </row>
    <row r="2" spans="1:15" x14ac:dyDescent="0.2">
      <c r="A2" s="7" t="s">
        <v>47</v>
      </c>
      <c r="B2" s="7" t="s">
        <v>48</v>
      </c>
      <c r="C2" s="7" t="s">
        <v>52</v>
      </c>
      <c r="D2" s="7" t="s">
        <v>53</v>
      </c>
      <c r="E2" s="13" t="s">
        <v>59</v>
      </c>
      <c r="F2" s="7" t="s">
        <v>50</v>
      </c>
      <c r="G2" s="7" t="s">
        <v>50</v>
      </c>
      <c r="H2" s="7" t="s">
        <v>50</v>
      </c>
    </row>
    <row r="3" spans="1:15" x14ac:dyDescent="0.2">
      <c r="A3" s="2" t="s">
        <v>0</v>
      </c>
      <c r="B3" s="11">
        <v>26.133919671039969</v>
      </c>
      <c r="C3" s="12">
        <v>25.273311368848066</v>
      </c>
      <c r="D3" s="8">
        <f>GEOMEAN(B3:C3)</f>
        <v>25.700013407285542</v>
      </c>
      <c r="E3" s="15">
        <v>31.990336200000002</v>
      </c>
      <c r="F3" s="9">
        <f>E3-$D3</f>
        <v>6.2903227927144592</v>
      </c>
      <c r="G3" s="9">
        <f>F3-F$3</f>
        <v>0</v>
      </c>
      <c r="H3" s="10">
        <f>2^-G3</f>
        <v>1</v>
      </c>
      <c r="I3" s="27"/>
      <c r="J3" s="27"/>
      <c r="K3" s="27"/>
      <c r="L3" s="27"/>
      <c r="M3" s="27"/>
      <c r="N3" s="27"/>
      <c r="O3" s="27"/>
    </row>
    <row r="4" spans="1:15" x14ac:dyDescent="0.2">
      <c r="A4" s="2" t="s">
        <v>1</v>
      </c>
      <c r="B4" s="11">
        <v>25.689958189484269</v>
      </c>
      <c r="C4" s="12">
        <v>25.781333034851162</v>
      </c>
      <c r="D4" s="8">
        <f>GEOMEAN(B4:C4)</f>
        <v>25.735605058643866</v>
      </c>
      <c r="E4" s="15">
        <v>32.532606600000001</v>
      </c>
      <c r="F4" s="9">
        <f t="shared" ref="F4:F43" si="0">E4-$D4</f>
        <v>6.7970015413561349</v>
      </c>
      <c r="G4" s="9">
        <f t="shared" ref="G4:G43" si="1">F4-F$3</f>
        <v>0.50667874864167572</v>
      </c>
      <c r="H4" s="10">
        <f t="shared" ref="H4:H43" si="2">2^-G4</f>
        <v>0.70384089761554314</v>
      </c>
      <c r="I4" s="27"/>
      <c r="J4" s="27"/>
      <c r="K4" s="27"/>
      <c r="L4" s="27"/>
      <c r="M4" s="27"/>
      <c r="N4" s="27"/>
      <c r="O4" s="27"/>
    </row>
    <row r="5" spans="1:15" x14ac:dyDescent="0.2">
      <c r="A5" s="2" t="s">
        <v>6</v>
      </c>
      <c r="B5" s="11">
        <v>25.496286257862135</v>
      </c>
      <c r="C5" s="12">
        <v>24.93947886930783</v>
      </c>
      <c r="D5" s="8">
        <f>GEOMEAN(B5:C5)</f>
        <v>25.216345737909297</v>
      </c>
      <c r="E5" s="15">
        <v>31.9536072</v>
      </c>
      <c r="F5" s="9">
        <f t="shared" si="0"/>
        <v>6.7372614620907036</v>
      </c>
      <c r="G5" s="9">
        <f t="shared" si="1"/>
        <v>0.44693866937624449</v>
      </c>
      <c r="H5" s="10">
        <f t="shared" si="2"/>
        <v>0.7335978575085742</v>
      </c>
      <c r="I5" s="27"/>
      <c r="J5" s="28"/>
      <c r="K5" s="28"/>
      <c r="L5" s="27"/>
      <c r="M5" s="27"/>
      <c r="N5" s="27"/>
      <c r="O5" s="27"/>
    </row>
    <row r="6" spans="1:15" x14ac:dyDescent="0.2">
      <c r="A6" s="2" t="s">
        <v>7</v>
      </c>
      <c r="B6" s="11">
        <v>25.895608750013935</v>
      </c>
      <c r="C6" s="12">
        <v>26.567119099414629</v>
      </c>
      <c r="D6" s="8">
        <f>GEOMEAN(B6:C6)</f>
        <v>26.229215043791605</v>
      </c>
      <c r="E6" s="15">
        <v>35.8594352</v>
      </c>
      <c r="F6" s="9">
        <f t="shared" si="0"/>
        <v>9.6302201562083951</v>
      </c>
      <c r="G6" s="9">
        <f t="shared" si="1"/>
        <v>3.339897363493936</v>
      </c>
      <c r="H6" s="10">
        <f t="shared" si="2"/>
        <v>9.8762189892939764E-2</v>
      </c>
      <c r="I6" s="27"/>
      <c r="J6" s="28"/>
      <c r="K6" s="28"/>
      <c r="L6" s="27"/>
      <c r="M6" s="27"/>
      <c r="N6" s="27"/>
      <c r="O6" s="27"/>
    </row>
    <row r="7" spans="1:15" x14ac:dyDescent="0.2">
      <c r="A7" s="2" t="s">
        <v>17</v>
      </c>
      <c r="B7" s="11">
        <v>24.204447969611131</v>
      </c>
      <c r="C7" s="12">
        <v>26.018423738611467</v>
      </c>
      <c r="D7" s="8">
        <f>GEOMEAN(B7:C7)</f>
        <v>25.095050978878611</v>
      </c>
      <c r="E7" s="15">
        <v>36.357323299999997</v>
      </c>
      <c r="F7" s="9">
        <f t="shared" si="0"/>
        <v>11.262272321121387</v>
      </c>
      <c r="G7" s="9">
        <f t="shared" si="1"/>
        <v>4.9719495284069275</v>
      </c>
      <c r="H7" s="10">
        <f t="shared" si="2"/>
        <v>3.1863542296083402E-2</v>
      </c>
      <c r="I7" s="27"/>
      <c r="J7" s="28"/>
      <c r="K7" s="28"/>
      <c r="L7" s="27"/>
      <c r="M7" s="27"/>
      <c r="N7" s="27"/>
      <c r="O7" s="27"/>
    </row>
    <row r="8" spans="1:15" x14ac:dyDescent="0.2">
      <c r="A8" s="2" t="s">
        <v>21</v>
      </c>
      <c r="B8" s="11">
        <v>24.954101905398169</v>
      </c>
      <c r="C8" s="12">
        <v>25.877663302830896</v>
      </c>
      <c r="D8" s="8">
        <f t="shared" ref="D8:D43" si="3">GEOMEAN(B8:C8)</f>
        <v>25.411687215382312</v>
      </c>
      <c r="E8" s="15">
        <v>35.790935500000003</v>
      </c>
      <c r="F8" s="9">
        <f t="shared" si="0"/>
        <v>10.379248284617692</v>
      </c>
      <c r="G8" s="9">
        <f t="shared" si="1"/>
        <v>4.0889254919032325</v>
      </c>
      <c r="H8" s="10">
        <f t="shared" si="2"/>
        <v>5.876392244576524E-2</v>
      </c>
      <c r="I8" s="27"/>
      <c r="J8" s="28"/>
      <c r="K8" s="28"/>
      <c r="L8" s="27"/>
      <c r="M8" s="27"/>
      <c r="N8" s="27"/>
      <c r="O8" s="27"/>
    </row>
    <row r="9" spans="1:15" x14ac:dyDescent="0.2">
      <c r="A9" s="2" t="s">
        <v>24</v>
      </c>
      <c r="B9" s="11">
        <v>25.972401851400999</v>
      </c>
      <c r="C9" s="12">
        <v>27.271722243345863</v>
      </c>
      <c r="D9" s="8">
        <f t="shared" si="3"/>
        <v>26.614134013414183</v>
      </c>
      <c r="E9" s="15">
        <v>35.520720599999997</v>
      </c>
      <c r="F9" s="9">
        <f t="shared" si="0"/>
        <v>8.9065865865858136</v>
      </c>
      <c r="G9" s="9">
        <f t="shared" si="1"/>
        <v>2.6162637938713544</v>
      </c>
      <c r="H9" s="10">
        <f t="shared" si="2"/>
        <v>0.16308954514104484</v>
      </c>
      <c r="I9" s="27"/>
      <c r="J9" s="27"/>
      <c r="K9" s="27"/>
      <c r="L9" s="27"/>
      <c r="M9" s="27"/>
      <c r="N9" s="27"/>
      <c r="O9" s="27"/>
    </row>
    <row r="10" spans="1:15" x14ac:dyDescent="0.2">
      <c r="A10" s="2" t="s">
        <v>26</v>
      </c>
      <c r="B10" s="11">
        <v>25.143091987566599</v>
      </c>
      <c r="C10" s="12">
        <v>27.130121207628967</v>
      </c>
      <c r="D10" s="8">
        <f t="shared" si="3"/>
        <v>26.117716844265818</v>
      </c>
      <c r="E10" s="15">
        <v>35.690529300000001</v>
      </c>
      <c r="F10" s="9">
        <f t="shared" si="0"/>
        <v>9.5728124557341836</v>
      </c>
      <c r="G10" s="9">
        <f t="shared" si="1"/>
        <v>3.2824896630197244</v>
      </c>
      <c r="H10" s="10">
        <f t="shared" si="2"/>
        <v>0.10277137118764439</v>
      </c>
      <c r="I10" s="27"/>
      <c r="J10" s="27"/>
      <c r="K10" s="27"/>
      <c r="L10" s="27"/>
      <c r="M10" s="27"/>
      <c r="N10" s="27"/>
      <c r="O10" s="27"/>
    </row>
    <row r="11" spans="1:15" x14ac:dyDescent="0.2">
      <c r="A11" s="2" t="s">
        <v>34</v>
      </c>
      <c r="B11" s="11">
        <v>24.792689814084369</v>
      </c>
      <c r="C11" s="12">
        <v>25.729817261900266</v>
      </c>
      <c r="D11" s="8">
        <f t="shared" si="3"/>
        <v>25.256907537292978</v>
      </c>
      <c r="E11" s="15">
        <v>31.5010303</v>
      </c>
      <c r="F11" s="9">
        <f t="shared" si="0"/>
        <v>6.2441227627070219</v>
      </c>
      <c r="G11" s="9">
        <f t="shared" si="1"/>
        <v>-4.6200030007437221E-2</v>
      </c>
      <c r="H11" s="10">
        <f t="shared" si="2"/>
        <v>1.0325416877073204</v>
      </c>
      <c r="I11" s="27"/>
      <c r="J11" s="27"/>
      <c r="K11" s="27"/>
      <c r="L11" s="27"/>
      <c r="M11" s="27"/>
      <c r="N11" s="27"/>
      <c r="O11" s="27"/>
    </row>
    <row r="12" spans="1:15" x14ac:dyDescent="0.2">
      <c r="A12" s="2" t="s">
        <v>38</v>
      </c>
      <c r="B12" s="11">
        <v>24.851745968549167</v>
      </c>
      <c r="C12" s="12">
        <v>25.831239657428167</v>
      </c>
      <c r="D12" s="8">
        <f t="shared" si="3"/>
        <v>25.33675997477021</v>
      </c>
      <c r="E12" s="15">
        <v>35.225267700000003</v>
      </c>
      <c r="F12" s="9">
        <f t="shared" si="0"/>
        <v>9.8885077252297933</v>
      </c>
      <c r="G12" s="9">
        <f t="shared" si="1"/>
        <v>3.5981849325153341</v>
      </c>
      <c r="H12" s="10">
        <f t="shared" si="2"/>
        <v>8.2573065009584459E-2</v>
      </c>
      <c r="I12" s="27"/>
      <c r="J12" s="27"/>
      <c r="K12" s="27"/>
      <c r="L12" s="27"/>
      <c r="M12" s="27"/>
      <c r="N12" s="27"/>
      <c r="O12" s="27"/>
    </row>
    <row r="13" spans="1:15" x14ac:dyDescent="0.2">
      <c r="A13" s="2" t="s">
        <v>39</v>
      </c>
      <c r="B13" s="11">
        <v>24.890671579755065</v>
      </c>
      <c r="C13" s="12">
        <v>26.317890265030567</v>
      </c>
      <c r="D13" s="8">
        <f t="shared" si="3"/>
        <v>25.594334593009229</v>
      </c>
      <c r="E13" s="15">
        <v>35.004863999999998</v>
      </c>
      <c r="F13" s="9">
        <f t="shared" si="0"/>
        <v>9.4105294069907686</v>
      </c>
      <c r="G13" s="9">
        <f t="shared" si="1"/>
        <v>3.1202066142763094</v>
      </c>
      <c r="H13" s="10">
        <f t="shared" si="2"/>
        <v>0.11500698452650267</v>
      </c>
      <c r="I13" s="27"/>
      <c r="J13" s="27"/>
      <c r="K13" s="27"/>
      <c r="L13" s="27"/>
      <c r="M13" s="27"/>
      <c r="N13" s="27"/>
      <c r="O13" s="27"/>
    </row>
    <row r="14" spans="1:15" x14ac:dyDescent="0.2">
      <c r="A14" s="2" t="s">
        <v>40</v>
      </c>
      <c r="B14" s="11">
        <v>24.220659571849396</v>
      </c>
      <c r="C14" s="12">
        <v>25.519443865210164</v>
      </c>
      <c r="D14" s="8">
        <f t="shared" si="3"/>
        <v>24.861572000221063</v>
      </c>
      <c r="E14" s="15">
        <v>34.629423799999998</v>
      </c>
      <c r="F14" s="9">
        <f t="shared" si="0"/>
        <v>9.7678517997789349</v>
      </c>
      <c r="G14" s="9">
        <f t="shared" si="1"/>
        <v>3.4775290070644758</v>
      </c>
      <c r="H14" s="10">
        <f t="shared" si="2"/>
        <v>8.9775836016327423E-2</v>
      </c>
      <c r="I14" s="27"/>
      <c r="J14" s="27"/>
      <c r="K14" s="27"/>
      <c r="L14" s="27"/>
      <c r="M14" s="27"/>
      <c r="N14" s="27"/>
      <c r="O14" s="27"/>
    </row>
    <row r="15" spans="1:15" x14ac:dyDescent="0.2">
      <c r="A15" s="3" t="s">
        <v>2</v>
      </c>
      <c r="B15" s="11">
        <v>26.454588411776701</v>
      </c>
      <c r="C15" s="12">
        <v>27.016272553061896</v>
      </c>
      <c r="D15" s="8">
        <f t="shared" si="3"/>
        <v>26.733955390320233</v>
      </c>
      <c r="E15" s="15">
        <v>26.089169399999999</v>
      </c>
      <c r="F15" s="9">
        <f t="shared" si="0"/>
        <v>-0.64478599032023354</v>
      </c>
      <c r="G15" s="9">
        <f t="shared" si="1"/>
        <v>-6.9351087830346927</v>
      </c>
      <c r="H15" s="10">
        <f t="shared" si="2"/>
        <v>122.37022734402265</v>
      </c>
      <c r="I15" s="27"/>
      <c r="J15" s="27"/>
      <c r="K15" s="27"/>
      <c r="L15" s="27"/>
      <c r="M15" s="27"/>
      <c r="N15" s="27"/>
      <c r="O15" s="27"/>
    </row>
    <row r="16" spans="1:15" x14ac:dyDescent="0.2">
      <c r="A16" s="3" t="s">
        <v>3</v>
      </c>
      <c r="B16" s="11">
        <v>26.876614070841232</v>
      </c>
      <c r="C16" s="12">
        <v>27.408371641355529</v>
      </c>
      <c r="D16" s="8">
        <f t="shared" si="3"/>
        <v>27.141190595014468</v>
      </c>
      <c r="E16" s="15">
        <v>25.0990042</v>
      </c>
      <c r="F16" s="9">
        <f t="shared" si="0"/>
        <v>-2.0421863950144683</v>
      </c>
      <c r="G16" s="9">
        <f t="shared" si="1"/>
        <v>-8.3325091877289275</v>
      </c>
      <c r="H16" s="10">
        <f t="shared" si="2"/>
        <v>322.35558918082245</v>
      </c>
      <c r="I16" s="27"/>
      <c r="J16" s="27"/>
      <c r="K16" s="27"/>
      <c r="L16" s="27"/>
      <c r="M16" s="27"/>
      <c r="N16" s="27"/>
      <c r="O16" s="27"/>
    </row>
    <row r="17" spans="1:15" x14ac:dyDescent="0.2">
      <c r="A17" s="3" t="s">
        <v>4</v>
      </c>
      <c r="B17" s="11">
        <v>26.839336363838498</v>
      </c>
      <c r="C17" s="12">
        <v>28.285170482727363</v>
      </c>
      <c r="D17" s="8">
        <f t="shared" si="3"/>
        <v>27.552771270680484</v>
      </c>
      <c r="E17" s="15">
        <v>26.328149799999998</v>
      </c>
      <c r="F17" s="9">
        <f t="shared" si="0"/>
        <v>-1.2246214706804857</v>
      </c>
      <c r="G17" s="9">
        <f t="shared" si="1"/>
        <v>-7.5149442633949448</v>
      </c>
      <c r="H17" s="10">
        <f t="shared" si="2"/>
        <v>182.90418349037532</v>
      </c>
      <c r="I17" s="27"/>
      <c r="J17" s="27"/>
      <c r="K17" s="27"/>
      <c r="L17" s="27"/>
      <c r="M17" s="27"/>
      <c r="N17" s="27"/>
      <c r="O17" s="27"/>
    </row>
    <row r="18" spans="1:15" x14ac:dyDescent="0.2">
      <c r="A18" s="3" t="s">
        <v>5</v>
      </c>
      <c r="B18" s="11">
        <v>25.910557012053335</v>
      </c>
      <c r="C18" s="12">
        <v>26.477475044725566</v>
      </c>
      <c r="D18" s="8">
        <f t="shared" si="3"/>
        <v>26.192482255059012</v>
      </c>
      <c r="E18" s="15">
        <v>25.697165399999999</v>
      </c>
      <c r="F18" s="9">
        <f t="shared" si="0"/>
        <v>-0.49531685505901279</v>
      </c>
      <c r="G18" s="9">
        <f t="shared" si="1"/>
        <v>-6.7856396477734719</v>
      </c>
      <c r="H18" s="10">
        <f t="shared" si="2"/>
        <v>110.3268132056518</v>
      </c>
      <c r="I18" s="27"/>
      <c r="J18" s="27"/>
      <c r="K18" s="27"/>
      <c r="L18" s="27"/>
      <c r="M18" s="27"/>
      <c r="N18" s="27"/>
      <c r="O18" s="27"/>
    </row>
    <row r="19" spans="1:15" x14ac:dyDescent="0.2">
      <c r="A19" s="3" t="s">
        <v>8</v>
      </c>
      <c r="B19" s="11">
        <v>25.281376005743468</v>
      </c>
      <c r="C19" s="12">
        <v>26.971381712911565</v>
      </c>
      <c r="D19" s="8">
        <f t="shared" si="3"/>
        <v>26.112710362552381</v>
      </c>
      <c r="E19" s="15">
        <v>25.943780799999999</v>
      </c>
      <c r="F19" s="9">
        <f t="shared" si="0"/>
        <v>-0.1689295625523819</v>
      </c>
      <c r="G19" s="9">
        <f t="shared" si="1"/>
        <v>-6.4592523552668411</v>
      </c>
      <c r="H19" s="10">
        <f t="shared" si="2"/>
        <v>87.989066160127862</v>
      </c>
      <c r="I19" s="27"/>
      <c r="J19" s="27"/>
      <c r="K19" s="27"/>
      <c r="L19" s="27"/>
      <c r="M19" s="27"/>
      <c r="N19" s="27"/>
      <c r="O19" s="27"/>
    </row>
    <row r="20" spans="1:15" x14ac:dyDescent="0.2">
      <c r="A20" s="3" t="s">
        <v>9</v>
      </c>
      <c r="B20" s="11">
        <v>26.86916935788733</v>
      </c>
      <c r="C20" s="12">
        <v>27.789296927414767</v>
      </c>
      <c r="D20" s="8">
        <f t="shared" si="3"/>
        <v>27.325360482147811</v>
      </c>
      <c r="E20" s="15">
        <v>29.035510599999999</v>
      </c>
      <c r="F20" s="9">
        <f t="shared" si="0"/>
        <v>1.7101501178521872</v>
      </c>
      <c r="G20" s="9">
        <f t="shared" si="1"/>
        <v>-4.580172674862272</v>
      </c>
      <c r="H20" s="10">
        <f t="shared" si="2"/>
        <v>23.920450823915569</v>
      </c>
      <c r="I20" s="27"/>
      <c r="J20" s="27"/>
      <c r="K20" s="27"/>
      <c r="L20" s="27"/>
      <c r="M20" s="27"/>
      <c r="N20" s="27"/>
      <c r="O20" s="27"/>
    </row>
    <row r="21" spans="1:15" x14ac:dyDescent="0.2">
      <c r="A21" s="3" t="s">
        <v>11</v>
      </c>
      <c r="B21" s="11">
        <v>26.600735621929598</v>
      </c>
      <c r="C21" s="12">
        <v>26.618560042760635</v>
      </c>
      <c r="D21" s="8">
        <f t="shared" si="3"/>
        <v>26.609646339888375</v>
      </c>
      <c r="E21" s="15">
        <v>30.112915300000001</v>
      </c>
      <c r="F21" s="9">
        <f t="shared" si="0"/>
        <v>3.503268960111626</v>
      </c>
      <c r="G21" s="9">
        <f t="shared" si="1"/>
        <v>-2.7870538326028331</v>
      </c>
      <c r="H21" s="10">
        <f t="shared" si="2"/>
        <v>6.9021882992167098</v>
      </c>
      <c r="I21" s="27"/>
      <c r="J21" s="27"/>
      <c r="K21" s="27"/>
      <c r="L21" s="27"/>
      <c r="M21" s="27"/>
      <c r="N21" s="27"/>
      <c r="O21" s="27"/>
    </row>
    <row r="22" spans="1:15" x14ac:dyDescent="0.2">
      <c r="A22" s="3" t="s">
        <v>15</v>
      </c>
      <c r="B22" s="11">
        <v>25.060276399891134</v>
      </c>
      <c r="C22" s="12">
        <v>26.550873914692566</v>
      </c>
      <c r="D22" s="8">
        <f t="shared" si="3"/>
        <v>25.794810310619756</v>
      </c>
      <c r="E22" s="15">
        <v>25.828227500000001</v>
      </c>
      <c r="F22" s="9">
        <f t="shared" si="0"/>
        <v>3.3417189380244849E-2</v>
      </c>
      <c r="G22" s="9">
        <f t="shared" si="1"/>
        <v>-6.2569056033342143</v>
      </c>
      <c r="H22" s="10">
        <f t="shared" si="2"/>
        <v>76.474433165107953</v>
      </c>
      <c r="I22" s="27"/>
      <c r="J22" s="27"/>
      <c r="K22" s="27"/>
      <c r="L22" s="27"/>
      <c r="M22" s="27"/>
      <c r="N22" s="27"/>
      <c r="O22" s="27"/>
    </row>
    <row r="23" spans="1:15" x14ac:dyDescent="0.2">
      <c r="A23" s="3" t="s">
        <v>23</v>
      </c>
      <c r="B23" s="11">
        <v>25.704974535586668</v>
      </c>
      <c r="C23" s="12">
        <v>26.5161097082811</v>
      </c>
      <c r="D23" s="8">
        <f t="shared" si="3"/>
        <v>26.107392149239804</v>
      </c>
      <c r="E23" s="15">
        <v>26.915056</v>
      </c>
      <c r="F23" s="9">
        <f t="shared" si="0"/>
        <v>0.80766385076019631</v>
      </c>
      <c r="G23" s="9">
        <f t="shared" si="1"/>
        <v>-5.4826589419542628</v>
      </c>
      <c r="H23" s="10">
        <f t="shared" si="2"/>
        <v>44.714131275994127</v>
      </c>
      <c r="I23" s="27"/>
      <c r="J23" s="27"/>
      <c r="K23" s="27"/>
      <c r="L23" s="27"/>
      <c r="M23" s="27"/>
      <c r="N23" s="27"/>
      <c r="O23" s="27"/>
    </row>
    <row r="24" spans="1:15" x14ac:dyDescent="0.2">
      <c r="A24" s="3" t="s">
        <v>35</v>
      </c>
      <c r="B24" s="11">
        <v>26.220471691614602</v>
      </c>
      <c r="C24" s="12">
        <v>26.967064001238267</v>
      </c>
      <c r="D24" s="8">
        <f t="shared" si="3"/>
        <v>26.591147742254886</v>
      </c>
      <c r="E24" s="15">
        <v>27.991461999999999</v>
      </c>
      <c r="F24" s="9">
        <f t="shared" si="0"/>
        <v>1.4003142577451122</v>
      </c>
      <c r="G24" s="9">
        <f t="shared" si="1"/>
        <v>-4.890008534969347</v>
      </c>
      <c r="H24" s="10">
        <f t="shared" si="2"/>
        <v>29.650993394951598</v>
      </c>
      <c r="I24" s="27"/>
      <c r="J24" s="27"/>
      <c r="K24" s="27"/>
      <c r="L24" s="27"/>
      <c r="M24" s="27"/>
      <c r="N24" s="27"/>
      <c r="O24" s="27"/>
    </row>
    <row r="25" spans="1:15" x14ac:dyDescent="0.2">
      <c r="A25" s="3" t="s">
        <v>36</v>
      </c>
      <c r="B25" s="11">
        <v>24.316907478284399</v>
      </c>
      <c r="C25" s="12">
        <v>25.896088234872764</v>
      </c>
      <c r="D25" s="8">
        <f t="shared" si="3"/>
        <v>25.094078617412716</v>
      </c>
      <c r="E25" s="15">
        <v>26.087641999999999</v>
      </c>
      <c r="F25" s="9">
        <f t="shared" si="0"/>
        <v>0.99356338258728272</v>
      </c>
      <c r="G25" s="9">
        <f t="shared" si="1"/>
        <v>-5.2967594101271764</v>
      </c>
      <c r="H25" s="10">
        <f t="shared" si="2"/>
        <v>39.308227622824475</v>
      </c>
      <c r="I25" s="27"/>
      <c r="J25" s="27"/>
      <c r="K25" s="27"/>
      <c r="L25" s="27"/>
      <c r="M25" s="27"/>
      <c r="N25" s="27"/>
      <c r="O25" s="27"/>
    </row>
    <row r="26" spans="1:15" x14ac:dyDescent="0.2">
      <c r="A26" s="3" t="s">
        <v>37</v>
      </c>
      <c r="B26" s="11">
        <v>25.323060795629399</v>
      </c>
      <c r="C26" s="12">
        <v>27.0922107040128</v>
      </c>
      <c r="D26" s="8">
        <f t="shared" si="3"/>
        <v>26.192703158431694</v>
      </c>
      <c r="E26" s="15">
        <v>28.676520799999999</v>
      </c>
      <c r="F26" s="9">
        <f t="shared" si="0"/>
        <v>2.4838176415683044</v>
      </c>
      <c r="G26" s="9">
        <f t="shared" si="1"/>
        <v>-3.8065051511461547</v>
      </c>
      <c r="H26" s="10">
        <f t="shared" si="2"/>
        <v>13.991756199745248</v>
      </c>
      <c r="I26" s="27"/>
      <c r="J26" s="27"/>
      <c r="K26" s="27"/>
      <c r="L26" s="27"/>
      <c r="M26" s="27"/>
      <c r="N26" s="27"/>
      <c r="O26" s="27"/>
    </row>
    <row r="27" spans="1:15" x14ac:dyDescent="0.2">
      <c r="A27" s="4" t="s">
        <v>10</v>
      </c>
      <c r="B27" s="11">
        <v>25.873780531695168</v>
      </c>
      <c r="C27" s="12">
        <v>27.348056442500333</v>
      </c>
      <c r="D27" s="8">
        <f t="shared" si="3"/>
        <v>26.600706952291056</v>
      </c>
      <c r="E27" s="15">
        <v>28.316773900000001</v>
      </c>
      <c r="F27" s="9">
        <f t="shared" si="0"/>
        <v>1.7160669477089456</v>
      </c>
      <c r="G27" s="9">
        <f t="shared" si="1"/>
        <v>-4.5742558450055135</v>
      </c>
      <c r="H27" s="10">
        <f t="shared" si="2"/>
        <v>23.822548356989628</v>
      </c>
      <c r="I27" s="27"/>
      <c r="J27" s="27"/>
      <c r="K27" s="27"/>
      <c r="L27" s="27"/>
      <c r="M27" s="27"/>
      <c r="N27" s="27"/>
      <c r="O27" s="27"/>
    </row>
    <row r="28" spans="1:15" x14ac:dyDescent="0.2">
      <c r="A28" s="4" t="s">
        <v>12</v>
      </c>
      <c r="B28" s="11">
        <v>25.887397191207135</v>
      </c>
      <c r="C28" s="12">
        <v>26.906482889245833</v>
      </c>
      <c r="D28" s="8">
        <f t="shared" si="3"/>
        <v>26.39202170301331</v>
      </c>
      <c r="E28" s="1">
        <v>28.680692224186128</v>
      </c>
      <c r="F28" s="9">
        <f t="shared" si="0"/>
        <v>2.2886705211728184</v>
      </c>
      <c r="G28" s="9">
        <f t="shared" si="1"/>
        <v>-4.0016522715416407</v>
      </c>
      <c r="H28" s="10">
        <f t="shared" si="2"/>
        <v>16.018334774875285</v>
      </c>
      <c r="I28" s="27"/>
      <c r="J28" s="27"/>
      <c r="K28" s="27"/>
      <c r="L28" s="27"/>
      <c r="M28" s="27"/>
      <c r="N28" s="27"/>
      <c r="O28" s="27"/>
    </row>
    <row r="29" spans="1:15" x14ac:dyDescent="0.2">
      <c r="A29" s="4" t="s">
        <v>16</v>
      </c>
      <c r="B29" s="11">
        <v>24.5946785011954</v>
      </c>
      <c r="C29" s="12">
        <v>25.893554700647634</v>
      </c>
      <c r="D29" s="8">
        <f t="shared" si="3"/>
        <v>25.235761393616507</v>
      </c>
      <c r="E29" s="1">
        <v>26.183780643091495</v>
      </c>
      <c r="F29" s="9">
        <f t="shared" si="0"/>
        <v>0.94801924947498861</v>
      </c>
      <c r="G29" s="9">
        <f t="shared" si="1"/>
        <v>-5.3423035432394705</v>
      </c>
      <c r="H29" s="10">
        <f t="shared" si="2"/>
        <v>40.568935516944741</v>
      </c>
      <c r="I29" s="27"/>
      <c r="J29" s="27"/>
      <c r="K29" s="27"/>
      <c r="L29" s="27"/>
      <c r="M29" s="27"/>
      <c r="N29" s="27"/>
      <c r="O29" s="27"/>
    </row>
    <row r="30" spans="1:15" x14ac:dyDescent="0.2">
      <c r="A30" s="4" t="s">
        <v>27</v>
      </c>
      <c r="B30" s="11">
        <v>24.9019949188719</v>
      </c>
      <c r="C30" s="12">
        <v>26.746876957665165</v>
      </c>
      <c r="D30" s="8">
        <f t="shared" si="3"/>
        <v>25.807956023200866</v>
      </c>
      <c r="E30" s="1">
        <v>27.181149713809795</v>
      </c>
      <c r="F30" s="9">
        <f t="shared" si="0"/>
        <v>1.3731936906089288</v>
      </c>
      <c r="G30" s="9">
        <f t="shared" si="1"/>
        <v>-4.9171291021055303</v>
      </c>
      <c r="H30" s="10">
        <f t="shared" si="2"/>
        <v>30.213661014483513</v>
      </c>
    </row>
    <row r="31" spans="1:15" x14ac:dyDescent="0.2">
      <c r="A31" s="4" t="s">
        <v>28</v>
      </c>
      <c r="B31" s="11">
        <v>26.017672623309402</v>
      </c>
      <c r="C31" s="12">
        <v>27.971163096861368</v>
      </c>
      <c r="D31" s="8">
        <f t="shared" si="3"/>
        <v>26.976741173598644</v>
      </c>
      <c r="E31" s="1">
        <v>28.598263010704763</v>
      </c>
      <c r="F31" s="9">
        <f t="shared" si="0"/>
        <v>1.6215218371061191</v>
      </c>
      <c r="G31" s="9">
        <f t="shared" si="1"/>
        <v>-4.6688009556083401</v>
      </c>
      <c r="H31" s="10">
        <f t="shared" si="2"/>
        <v>25.436018455613812</v>
      </c>
    </row>
    <row r="32" spans="1:15" x14ac:dyDescent="0.2">
      <c r="A32" s="4" t="s">
        <v>30</v>
      </c>
      <c r="B32" s="11">
        <v>25.833270244461865</v>
      </c>
      <c r="C32" s="12">
        <v>27.664515457516867</v>
      </c>
      <c r="D32" s="8">
        <f t="shared" si="3"/>
        <v>26.733217239908214</v>
      </c>
      <c r="E32" s="1">
        <v>30.383398356615295</v>
      </c>
      <c r="F32" s="9">
        <f t="shared" si="0"/>
        <v>3.6501811167070812</v>
      </c>
      <c r="G32" s="9">
        <f t="shared" si="1"/>
        <v>-2.6401416760073779</v>
      </c>
      <c r="H32" s="10">
        <f t="shared" si="2"/>
        <v>6.2339287935277508</v>
      </c>
    </row>
    <row r="33" spans="1:8" x14ac:dyDescent="0.2">
      <c r="A33" s="4" t="s">
        <v>31</v>
      </c>
      <c r="B33" s="11">
        <v>26.227504103098205</v>
      </c>
      <c r="C33" s="12">
        <v>28.667536739377802</v>
      </c>
      <c r="D33" s="8">
        <f t="shared" si="3"/>
        <v>27.420392729823362</v>
      </c>
      <c r="E33" s="1">
        <v>30.510542271285129</v>
      </c>
      <c r="F33" s="9">
        <f t="shared" si="0"/>
        <v>3.0901495414617663</v>
      </c>
      <c r="G33" s="9">
        <f t="shared" si="1"/>
        <v>-3.2001732512526928</v>
      </c>
      <c r="H33" s="10">
        <f t="shared" si="2"/>
        <v>9.1906904710191846</v>
      </c>
    </row>
    <row r="34" spans="1:8" x14ac:dyDescent="0.2">
      <c r="A34" s="4" t="s">
        <v>33</v>
      </c>
      <c r="B34" s="11">
        <v>25.564083274858969</v>
      </c>
      <c r="C34" s="12">
        <v>26.880018753904899</v>
      </c>
      <c r="D34" s="8">
        <f t="shared" si="3"/>
        <v>26.2137948007265</v>
      </c>
      <c r="E34" s="1">
        <v>28.344356848442526</v>
      </c>
      <c r="F34" s="9">
        <f t="shared" si="0"/>
        <v>2.1305620477160261</v>
      </c>
      <c r="G34" s="9">
        <f t="shared" si="1"/>
        <v>-4.1597607449984331</v>
      </c>
      <c r="H34" s="10">
        <f t="shared" si="2"/>
        <v>17.873629819716299</v>
      </c>
    </row>
    <row r="35" spans="1:8" x14ac:dyDescent="0.2">
      <c r="A35" s="5" t="s">
        <v>13</v>
      </c>
      <c r="B35" s="11">
        <v>24.683395692117202</v>
      </c>
      <c r="C35" s="12">
        <v>25.625302704163001</v>
      </c>
      <c r="D35" s="8">
        <f t="shared" si="3"/>
        <v>25.14994008694924</v>
      </c>
      <c r="E35" s="1">
        <v>25.675363390606591</v>
      </c>
      <c r="F35" s="9">
        <f t="shared" si="0"/>
        <v>0.52542330365735168</v>
      </c>
      <c r="G35" s="9">
        <f t="shared" si="1"/>
        <v>-5.7648994890571075</v>
      </c>
      <c r="H35" s="10">
        <f t="shared" si="2"/>
        <v>54.376051494480613</v>
      </c>
    </row>
    <row r="36" spans="1:8" x14ac:dyDescent="0.2">
      <c r="A36" s="5" t="s">
        <v>14</v>
      </c>
      <c r="B36" s="11">
        <v>24.617079715875768</v>
      </c>
      <c r="C36" s="12">
        <v>25.227661203423501</v>
      </c>
      <c r="D36" s="8">
        <f t="shared" si="3"/>
        <v>24.920500534495346</v>
      </c>
      <c r="E36" s="1">
        <v>24.540000218318333</v>
      </c>
      <c r="F36" s="9">
        <f t="shared" si="0"/>
        <v>-0.38050031617701308</v>
      </c>
      <c r="G36" s="9">
        <f t="shared" si="1"/>
        <v>-6.6708231088914722</v>
      </c>
      <c r="H36" s="10">
        <f t="shared" si="2"/>
        <v>101.88678337899752</v>
      </c>
    </row>
    <row r="37" spans="1:8" x14ac:dyDescent="0.2">
      <c r="A37" s="5" t="s">
        <v>18</v>
      </c>
      <c r="B37" s="11">
        <v>24.676219929618497</v>
      </c>
      <c r="C37" s="12">
        <v>25.756293772513867</v>
      </c>
      <c r="D37" s="8">
        <f t="shared" si="3"/>
        <v>25.210473412897574</v>
      </c>
      <c r="E37" s="1">
        <v>25.118322082941965</v>
      </c>
      <c r="F37" s="9">
        <f t="shared" si="0"/>
        <v>-9.2151329955608929E-2</v>
      </c>
      <c r="G37" s="9">
        <f t="shared" si="1"/>
        <v>-6.3824741226700681</v>
      </c>
      <c r="H37" s="10">
        <f t="shared" si="2"/>
        <v>83.428830837824748</v>
      </c>
    </row>
    <row r="38" spans="1:8" x14ac:dyDescent="0.2">
      <c r="A38" s="5" t="s">
        <v>19</v>
      </c>
      <c r="B38" s="11">
        <v>24.728004956558703</v>
      </c>
      <c r="C38" s="12">
        <v>26.807145539366299</v>
      </c>
      <c r="D38" s="8">
        <f t="shared" si="3"/>
        <v>25.74659643076421</v>
      </c>
      <c r="E38" s="1">
        <v>28.513023147292795</v>
      </c>
      <c r="F38" s="9">
        <f t="shared" si="0"/>
        <v>2.766426716528585</v>
      </c>
      <c r="G38" s="9">
        <f t="shared" si="1"/>
        <v>-3.5238960761858742</v>
      </c>
      <c r="H38" s="10">
        <f t="shared" si="2"/>
        <v>11.502663644321498</v>
      </c>
    </row>
    <row r="39" spans="1:8" x14ac:dyDescent="0.2">
      <c r="A39" s="5" t="s">
        <v>20</v>
      </c>
      <c r="B39" s="11">
        <v>24.49202539898803</v>
      </c>
      <c r="C39" s="12">
        <v>25.667030415725833</v>
      </c>
      <c r="D39" s="8">
        <f t="shared" si="3"/>
        <v>25.072645669305729</v>
      </c>
      <c r="E39" s="1">
        <v>26.53537341822436</v>
      </c>
      <c r="F39" s="9">
        <f t="shared" si="0"/>
        <v>1.4627277489186312</v>
      </c>
      <c r="G39" s="9">
        <f t="shared" si="1"/>
        <v>-4.8275950437958279</v>
      </c>
      <c r="H39" s="10">
        <f t="shared" si="2"/>
        <v>28.395591194678424</v>
      </c>
    </row>
    <row r="40" spans="1:8" x14ac:dyDescent="0.2">
      <c r="A40" s="5" t="s">
        <v>22</v>
      </c>
      <c r="B40" s="11">
        <v>25.383526039928434</v>
      </c>
      <c r="C40" s="12">
        <v>27.475143970287036</v>
      </c>
      <c r="D40" s="8">
        <f t="shared" si="3"/>
        <v>26.408635565294993</v>
      </c>
      <c r="E40" s="1">
        <v>29.623084756956665</v>
      </c>
      <c r="F40" s="9">
        <f t="shared" si="0"/>
        <v>3.2144491916616715</v>
      </c>
      <c r="G40" s="9">
        <f t="shared" si="1"/>
        <v>-3.0758736010527876</v>
      </c>
      <c r="H40" s="10">
        <f t="shared" si="2"/>
        <v>8.4319926011719826</v>
      </c>
    </row>
    <row r="41" spans="1:8" x14ac:dyDescent="0.2">
      <c r="A41" s="5" t="s">
        <v>25</v>
      </c>
      <c r="B41" s="11">
        <v>25.377940022942703</v>
      </c>
      <c r="C41" s="12">
        <v>26.541895739376834</v>
      </c>
      <c r="D41" s="8">
        <f t="shared" si="3"/>
        <v>25.953393577124046</v>
      </c>
      <c r="E41" s="1">
        <v>26.065675844342032</v>
      </c>
      <c r="F41" s="9">
        <f t="shared" si="0"/>
        <v>0.11228226721798507</v>
      </c>
      <c r="G41" s="9">
        <f t="shared" si="1"/>
        <v>-6.1780405254964741</v>
      </c>
      <c r="H41" s="10">
        <f t="shared" si="2"/>
        <v>72.406159492266781</v>
      </c>
    </row>
    <row r="42" spans="1:8" x14ac:dyDescent="0.2">
      <c r="A42" s="5" t="s">
        <v>29</v>
      </c>
      <c r="B42" s="11">
        <v>25.696719147537664</v>
      </c>
      <c r="C42" s="12">
        <v>27.119744643012602</v>
      </c>
      <c r="D42" s="8">
        <f t="shared" si="3"/>
        <v>26.398645068344585</v>
      </c>
      <c r="E42" s="1">
        <v>28.201284162727994</v>
      </c>
      <c r="F42" s="9">
        <f t="shared" si="0"/>
        <v>1.8026390943834087</v>
      </c>
      <c r="G42" s="9">
        <f t="shared" si="1"/>
        <v>-4.4876836983310504</v>
      </c>
      <c r="H42" s="10">
        <f t="shared" si="2"/>
        <v>22.43506872557839</v>
      </c>
    </row>
    <row r="43" spans="1:8" x14ac:dyDescent="0.2">
      <c r="A43" s="5" t="s">
        <v>32</v>
      </c>
      <c r="B43" s="11">
        <v>25.071928579510434</v>
      </c>
      <c r="C43" s="12">
        <v>26.470179457037798</v>
      </c>
      <c r="D43" s="8">
        <f t="shared" si="3"/>
        <v>25.761569223043768</v>
      </c>
      <c r="E43" s="1">
        <v>27.537765758453297</v>
      </c>
      <c r="F43" s="9">
        <f t="shared" si="0"/>
        <v>1.7761965354095288</v>
      </c>
      <c r="G43" s="9">
        <f t="shared" si="1"/>
        <v>-4.5141262573049303</v>
      </c>
      <c r="H43" s="10">
        <f t="shared" si="2"/>
        <v>22.850063308350645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9B7EA-FC4F-054B-8406-96C1828D94E2}">
  <dimension ref="A1:O43"/>
  <sheetViews>
    <sheetView workbookViewId="0">
      <selection activeCell="J27" sqref="J4:O27"/>
    </sheetView>
  </sheetViews>
  <sheetFormatPr baseColWidth="10" defaultRowHeight="16" x14ac:dyDescent="0.2"/>
  <sheetData>
    <row r="1" spans="1:15" ht="119" x14ac:dyDescent="0.2">
      <c r="A1" s="14" t="s">
        <v>60</v>
      </c>
      <c r="B1" s="26" t="s">
        <v>41</v>
      </c>
      <c r="C1" s="26"/>
      <c r="D1" s="6" t="s">
        <v>42</v>
      </c>
      <c r="E1" s="6" t="s">
        <v>43</v>
      </c>
      <c r="F1" s="6" t="s">
        <v>44</v>
      </c>
      <c r="G1" s="6" t="s">
        <v>45</v>
      </c>
      <c r="H1" s="6" t="s">
        <v>46</v>
      </c>
      <c r="J1" s="25" t="s">
        <v>74</v>
      </c>
    </row>
    <row r="2" spans="1:15" x14ac:dyDescent="0.2">
      <c r="A2" s="7" t="s">
        <v>47</v>
      </c>
      <c r="B2" s="7" t="s">
        <v>48</v>
      </c>
      <c r="C2" s="7" t="s">
        <v>52</v>
      </c>
      <c r="D2" s="7" t="s">
        <v>53</v>
      </c>
      <c r="E2" s="13" t="s">
        <v>60</v>
      </c>
      <c r="F2" s="7" t="s">
        <v>50</v>
      </c>
      <c r="G2" s="7" t="s">
        <v>50</v>
      </c>
      <c r="H2" s="7" t="s">
        <v>50</v>
      </c>
    </row>
    <row r="3" spans="1:15" x14ac:dyDescent="0.2">
      <c r="A3" s="2" t="s">
        <v>0</v>
      </c>
      <c r="B3" s="11">
        <v>26.133919671039969</v>
      </c>
      <c r="C3" s="12">
        <v>25.273311368848066</v>
      </c>
      <c r="D3" s="8">
        <f>GEOMEAN(B3:C3)</f>
        <v>25.700013407285542</v>
      </c>
      <c r="E3" s="15">
        <v>30.506758300000001</v>
      </c>
      <c r="F3" s="9">
        <f>E3-$D3</f>
        <v>4.8067448927144589</v>
      </c>
      <c r="G3" s="9">
        <f>F3-F$3</f>
        <v>0</v>
      </c>
      <c r="H3" s="10">
        <f>2^-G3</f>
        <v>1</v>
      </c>
    </row>
    <row r="4" spans="1:15" x14ac:dyDescent="0.2">
      <c r="A4" s="2" t="s">
        <v>1</v>
      </c>
      <c r="B4" s="11">
        <v>25.689958189484269</v>
      </c>
      <c r="C4" s="12">
        <v>25.781333034851162</v>
      </c>
      <c r="D4" s="8">
        <f>GEOMEAN(B4:C4)</f>
        <v>25.735605058643866</v>
      </c>
      <c r="E4" s="15">
        <v>30.990728600000001</v>
      </c>
      <c r="F4" s="9">
        <f t="shared" ref="F4:F43" si="0">E4-$D4</f>
        <v>5.2551235413561344</v>
      </c>
      <c r="G4" s="9">
        <f t="shared" ref="G4:G43" si="1">F4-F$3</f>
        <v>0.44837864864167543</v>
      </c>
      <c r="H4" s="10">
        <f t="shared" ref="H4:H43" si="2">2^-G4</f>
        <v>0.73286600589695594</v>
      </c>
      <c r="J4" s="27"/>
      <c r="K4" s="27"/>
      <c r="L4" s="27"/>
      <c r="M4" s="27"/>
      <c r="N4" s="27"/>
      <c r="O4" s="27"/>
    </row>
    <row r="5" spans="1:15" x14ac:dyDescent="0.2">
      <c r="A5" s="2" t="s">
        <v>6</v>
      </c>
      <c r="B5" s="11">
        <v>25.496286257862135</v>
      </c>
      <c r="C5" s="12">
        <v>24.93947886930783</v>
      </c>
      <c r="D5" s="8">
        <f>GEOMEAN(B5:C5)</f>
        <v>25.216345737909297</v>
      </c>
      <c r="E5" s="15">
        <v>30.173796800000002</v>
      </c>
      <c r="F5" s="9">
        <f t="shared" si="0"/>
        <v>4.9574510620907049</v>
      </c>
      <c r="G5" s="9">
        <f t="shared" si="1"/>
        <v>0.15070616937624592</v>
      </c>
      <c r="H5" s="10">
        <f t="shared" si="2"/>
        <v>0.90080942710200762</v>
      </c>
      <c r="J5" s="28"/>
      <c r="K5" s="28"/>
      <c r="L5" s="27"/>
      <c r="M5" s="27"/>
      <c r="N5" s="27"/>
      <c r="O5" s="27"/>
    </row>
    <row r="6" spans="1:15" x14ac:dyDescent="0.2">
      <c r="A6" s="2" t="s">
        <v>7</v>
      </c>
      <c r="B6" s="11">
        <v>25.895608750013935</v>
      </c>
      <c r="C6" s="12">
        <v>26.567119099414629</v>
      </c>
      <c r="D6" s="8">
        <f>GEOMEAN(B6:C6)</f>
        <v>26.229215043791605</v>
      </c>
      <c r="E6" s="15">
        <v>31.668083299999999</v>
      </c>
      <c r="F6" s="9">
        <f t="shared" si="0"/>
        <v>5.4388682562083943</v>
      </c>
      <c r="G6" s="9">
        <f t="shared" si="1"/>
        <v>0.63212336349393539</v>
      </c>
      <c r="H6" s="10">
        <f t="shared" si="2"/>
        <v>0.64522607019347777</v>
      </c>
      <c r="J6" s="28"/>
      <c r="K6" s="28"/>
      <c r="L6" s="27"/>
      <c r="M6" s="27"/>
      <c r="N6" s="27"/>
      <c r="O6" s="27"/>
    </row>
    <row r="7" spans="1:15" x14ac:dyDescent="0.2">
      <c r="A7" s="2" t="s">
        <v>17</v>
      </c>
      <c r="B7" s="11">
        <v>24.204447969611131</v>
      </c>
      <c r="C7" s="12">
        <v>26.018423738611467</v>
      </c>
      <c r="D7" s="8">
        <f>GEOMEAN(B7:C7)</f>
        <v>25.095050978878611</v>
      </c>
      <c r="E7" s="15">
        <v>30.2585409</v>
      </c>
      <c r="F7" s="9">
        <f t="shared" si="0"/>
        <v>5.1634899211213892</v>
      </c>
      <c r="G7" s="9">
        <f t="shared" si="1"/>
        <v>0.35674502840693023</v>
      </c>
      <c r="H7" s="10">
        <f t="shared" si="2"/>
        <v>0.78092449541678921</v>
      </c>
      <c r="J7" s="28"/>
      <c r="K7" s="28"/>
      <c r="L7" s="27"/>
      <c r="M7" s="27"/>
      <c r="N7" s="27"/>
      <c r="O7" s="27"/>
    </row>
    <row r="8" spans="1:15" x14ac:dyDescent="0.2">
      <c r="A8" s="2" t="s">
        <v>21</v>
      </c>
      <c r="B8" s="11">
        <v>24.954101905398169</v>
      </c>
      <c r="C8" s="12">
        <v>25.877663302830896</v>
      </c>
      <c r="D8" s="8">
        <f t="shared" ref="D8:D43" si="3">GEOMEAN(B8:C8)</f>
        <v>25.411687215382312</v>
      </c>
      <c r="E8" s="15">
        <v>29.736525100000001</v>
      </c>
      <c r="F8" s="9">
        <f t="shared" si="0"/>
        <v>4.3248378846176898</v>
      </c>
      <c r="G8" s="9">
        <f t="shared" si="1"/>
        <v>-0.48190700809676912</v>
      </c>
      <c r="H8" s="10">
        <f t="shared" si="2"/>
        <v>1.3965885095550641</v>
      </c>
      <c r="J8" s="28"/>
      <c r="K8" s="28"/>
      <c r="L8" s="27"/>
      <c r="M8" s="27"/>
      <c r="N8" s="27"/>
      <c r="O8" s="27"/>
    </row>
    <row r="9" spans="1:15" x14ac:dyDescent="0.2">
      <c r="A9" s="2" t="s">
        <v>24</v>
      </c>
      <c r="B9" s="11">
        <v>25.972401851400999</v>
      </c>
      <c r="C9" s="12">
        <v>27.271722243345863</v>
      </c>
      <c r="D9" s="8">
        <f t="shared" si="3"/>
        <v>26.614134013414183</v>
      </c>
      <c r="E9" s="15">
        <v>31.497112099999999</v>
      </c>
      <c r="F9" s="9">
        <f t="shared" si="0"/>
        <v>4.8829780865858154</v>
      </c>
      <c r="G9" s="9">
        <f t="shared" si="1"/>
        <v>7.6233193871356519E-2</v>
      </c>
      <c r="H9" s="10">
        <f t="shared" si="2"/>
        <v>0.94853098440630845</v>
      </c>
      <c r="J9" s="27"/>
      <c r="K9" s="27"/>
      <c r="L9" s="27"/>
      <c r="M9" s="27"/>
      <c r="N9" s="27"/>
      <c r="O9" s="27"/>
    </row>
    <row r="10" spans="1:15" x14ac:dyDescent="0.2">
      <c r="A10" s="2" t="s">
        <v>26</v>
      </c>
      <c r="B10" s="11">
        <v>25.143091987566599</v>
      </c>
      <c r="C10" s="12">
        <v>27.130121207628967</v>
      </c>
      <c r="D10" s="8">
        <f t="shared" si="3"/>
        <v>26.117716844265818</v>
      </c>
      <c r="E10" s="15">
        <v>31.688600300000001</v>
      </c>
      <c r="F10" s="9">
        <f t="shared" si="0"/>
        <v>5.5708834557341831</v>
      </c>
      <c r="G10" s="9">
        <f t="shared" si="1"/>
        <v>0.76413856301972416</v>
      </c>
      <c r="H10" s="10">
        <f t="shared" si="2"/>
        <v>0.58880484057603366</v>
      </c>
      <c r="J10" s="27"/>
      <c r="K10" s="27"/>
      <c r="L10" s="27"/>
      <c r="M10" s="27"/>
      <c r="N10" s="27"/>
      <c r="O10" s="27"/>
    </row>
    <row r="11" spans="1:15" x14ac:dyDescent="0.2">
      <c r="A11" s="2" t="s">
        <v>34</v>
      </c>
      <c r="B11" s="11">
        <v>24.792689814084369</v>
      </c>
      <c r="C11" s="12">
        <v>25.729817261900266</v>
      </c>
      <c r="D11" s="8">
        <f t="shared" si="3"/>
        <v>25.256907537292978</v>
      </c>
      <c r="E11" s="15">
        <v>29.649482899999999</v>
      </c>
      <c r="F11" s="9">
        <f t="shared" si="0"/>
        <v>4.3925753627070208</v>
      </c>
      <c r="G11" s="9">
        <f t="shared" si="1"/>
        <v>-0.41416953000743817</v>
      </c>
      <c r="H11" s="10">
        <f t="shared" si="2"/>
        <v>1.3325314006533664</v>
      </c>
      <c r="J11" s="27"/>
      <c r="K11" s="27"/>
      <c r="L11" s="27"/>
      <c r="M11" s="27"/>
      <c r="N11" s="27"/>
      <c r="O11" s="27"/>
    </row>
    <row r="12" spans="1:15" x14ac:dyDescent="0.2">
      <c r="A12" s="2" t="s">
        <v>38</v>
      </c>
      <c r="B12" s="11">
        <v>24.851745968549167</v>
      </c>
      <c r="C12" s="12">
        <v>25.831239657428167</v>
      </c>
      <c r="D12" s="8">
        <f t="shared" si="3"/>
        <v>25.33675997477021</v>
      </c>
      <c r="E12" s="15">
        <v>29.058370799999999</v>
      </c>
      <c r="F12" s="9">
        <f t="shared" si="0"/>
        <v>3.7216108252297886</v>
      </c>
      <c r="G12" s="9">
        <f t="shared" si="1"/>
        <v>-1.0851340674846703</v>
      </c>
      <c r="H12" s="10">
        <f t="shared" si="2"/>
        <v>2.1215726281359397</v>
      </c>
      <c r="J12" s="27"/>
      <c r="K12" s="27"/>
      <c r="L12" s="27"/>
      <c r="M12" s="27"/>
      <c r="N12" s="27"/>
      <c r="O12" s="27"/>
    </row>
    <row r="13" spans="1:15" x14ac:dyDescent="0.2">
      <c r="A13" s="2" t="s">
        <v>39</v>
      </c>
      <c r="B13" s="11">
        <v>24.890671579755065</v>
      </c>
      <c r="C13" s="12">
        <v>26.317890265030567</v>
      </c>
      <c r="D13" s="8">
        <f t="shared" si="3"/>
        <v>25.594334593009229</v>
      </c>
      <c r="E13" s="15">
        <v>31.514696099999998</v>
      </c>
      <c r="F13" s="9">
        <f t="shared" si="0"/>
        <v>5.9203615069907691</v>
      </c>
      <c r="G13" s="9">
        <f t="shared" si="1"/>
        <v>1.1136166142763102</v>
      </c>
      <c r="H13" s="10">
        <f t="shared" si="2"/>
        <v>0.46213407868037287</v>
      </c>
      <c r="J13" s="27"/>
      <c r="K13" s="27"/>
      <c r="L13" s="27"/>
      <c r="M13" s="27"/>
      <c r="N13" s="27"/>
      <c r="O13" s="27"/>
    </row>
    <row r="14" spans="1:15" x14ac:dyDescent="0.2">
      <c r="A14" s="2" t="s">
        <v>40</v>
      </c>
      <c r="B14" s="11">
        <v>24.220659571849396</v>
      </c>
      <c r="C14" s="12">
        <v>25.519443865210164</v>
      </c>
      <c r="D14" s="8">
        <f t="shared" si="3"/>
        <v>24.861572000221063</v>
      </c>
      <c r="E14" s="15">
        <v>29.365258900000001</v>
      </c>
      <c r="F14" s="9">
        <f t="shared" si="0"/>
        <v>4.5036868997789377</v>
      </c>
      <c r="G14" s="9">
        <f t="shared" si="1"/>
        <v>-0.30305799293552127</v>
      </c>
      <c r="H14" s="10">
        <f t="shared" si="2"/>
        <v>1.2337567629226207</v>
      </c>
      <c r="J14" s="27"/>
      <c r="K14" s="27"/>
      <c r="L14" s="27"/>
      <c r="M14" s="27"/>
      <c r="N14" s="27"/>
      <c r="O14" s="27"/>
    </row>
    <row r="15" spans="1:15" x14ac:dyDescent="0.2">
      <c r="A15" s="3" t="s">
        <v>2</v>
      </c>
      <c r="B15" s="11">
        <v>26.454588411776701</v>
      </c>
      <c r="C15" s="12">
        <v>27.016272553061896</v>
      </c>
      <c r="D15" s="8">
        <f t="shared" si="3"/>
        <v>26.733955390320233</v>
      </c>
      <c r="E15" s="15">
        <v>30.1794726</v>
      </c>
      <c r="F15" s="9">
        <f t="shared" si="0"/>
        <v>3.4455172096797675</v>
      </c>
      <c r="G15" s="9">
        <f t="shared" si="1"/>
        <v>-1.3612276830346914</v>
      </c>
      <c r="H15" s="10">
        <f t="shared" si="2"/>
        <v>2.5690370258968431</v>
      </c>
      <c r="J15" s="27"/>
      <c r="K15" s="27"/>
      <c r="L15" s="27"/>
      <c r="M15" s="27"/>
      <c r="N15" s="27"/>
      <c r="O15" s="27"/>
    </row>
    <row r="16" spans="1:15" x14ac:dyDescent="0.2">
      <c r="A16" s="3" t="s">
        <v>3</v>
      </c>
      <c r="B16" s="11">
        <v>26.876614070841232</v>
      </c>
      <c r="C16" s="12">
        <v>27.408371641355529</v>
      </c>
      <c r="D16" s="8">
        <f t="shared" si="3"/>
        <v>27.141190595014468</v>
      </c>
      <c r="E16" s="15">
        <v>29.849752500000001</v>
      </c>
      <c r="F16" s="9">
        <f t="shared" si="0"/>
        <v>2.7085619049855332</v>
      </c>
      <c r="G16" s="9">
        <f t="shared" si="1"/>
        <v>-2.0981829877289258</v>
      </c>
      <c r="H16" s="10">
        <f t="shared" si="2"/>
        <v>4.2816978388095288</v>
      </c>
      <c r="J16" s="27"/>
      <c r="K16" s="27"/>
      <c r="L16" s="27"/>
      <c r="M16" s="27"/>
      <c r="N16" s="27"/>
      <c r="O16" s="27"/>
    </row>
    <row r="17" spans="1:15" x14ac:dyDescent="0.2">
      <c r="A17" s="3" t="s">
        <v>4</v>
      </c>
      <c r="B17" s="11">
        <v>26.839336363838498</v>
      </c>
      <c r="C17" s="12">
        <v>28.285170482727363</v>
      </c>
      <c r="D17" s="8">
        <f t="shared" si="3"/>
        <v>27.552771270680484</v>
      </c>
      <c r="E17" s="15">
        <v>29.978386799999999</v>
      </c>
      <c r="F17" s="9">
        <f t="shared" si="0"/>
        <v>2.425615529319515</v>
      </c>
      <c r="G17" s="9">
        <f t="shared" si="1"/>
        <v>-2.381129363394944</v>
      </c>
      <c r="H17" s="10">
        <f t="shared" si="2"/>
        <v>5.2094438570813555</v>
      </c>
      <c r="J17" s="27"/>
      <c r="K17" s="27"/>
      <c r="L17" s="27"/>
      <c r="M17" s="27"/>
      <c r="N17" s="27"/>
      <c r="O17" s="27"/>
    </row>
    <row r="18" spans="1:15" x14ac:dyDescent="0.2">
      <c r="A18" s="3" t="s">
        <v>5</v>
      </c>
      <c r="B18" s="11">
        <v>25.910557012053335</v>
      </c>
      <c r="C18" s="12">
        <v>26.477475044725566</v>
      </c>
      <c r="D18" s="8">
        <f t="shared" si="3"/>
        <v>26.192482255059012</v>
      </c>
      <c r="E18" s="15">
        <v>29.424774299999999</v>
      </c>
      <c r="F18" s="9">
        <f t="shared" si="0"/>
        <v>3.2322920449409871</v>
      </c>
      <c r="G18" s="9">
        <f t="shared" si="1"/>
        <v>-1.5744528477734718</v>
      </c>
      <c r="H18" s="10">
        <f t="shared" si="2"/>
        <v>2.9782251992071518</v>
      </c>
      <c r="J18" s="27"/>
      <c r="K18" s="27"/>
      <c r="L18" s="27"/>
      <c r="M18" s="27"/>
      <c r="N18" s="27"/>
      <c r="O18" s="27"/>
    </row>
    <row r="19" spans="1:15" x14ac:dyDescent="0.2">
      <c r="A19" s="3" t="s">
        <v>8</v>
      </c>
      <c r="B19" s="11">
        <v>25.281376005743468</v>
      </c>
      <c r="C19" s="12">
        <v>26.971381712911565</v>
      </c>
      <c r="D19" s="8">
        <f t="shared" si="3"/>
        <v>26.112710362552381</v>
      </c>
      <c r="E19" s="15">
        <v>30.305240300000001</v>
      </c>
      <c r="F19" s="9">
        <f t="shared" si="0"/>
        <v>4.1925299374476204</v>
      </c>
      <c r="G19" s="9">
        <f t="shared" si="1"/>
        <v>-0.61421495526683856</v>
      </c>
      <c r="H19" s="10">
        <f t="shared" si="2"/>
        <v>1.5307248241531803</v>
      </c>
      <c r="J19" s="27"/>
      <c r="K19" s="27"/>
      <c r="L19" s="27"/>
      <c r="M19" s="27"/>
      <c r="N19" s="27"/>
      <c r="O19" s="27"/>
    </row>
    <row r="20" spans="1:15" x14ac:dyDescent="0.2">
      <c r="A20" s="3" t="s">
        <v>9</v>
      </c>
      <c r="B20" s="11">
        <v>26.86916935788733</v>
      </c>
      <c r="C20" s="12">
        <v>27.789296927414767</v>
      </c>
      <c r="D20" s="8">
        <f t="shared" si="3"/>
        <v>27.325360482147811</v>
      </c>
      <c r="E20" s="15">
        <v>30.583429299999999</v>
      </c>
      <c r="F20" s="9">
        <f t="shared" si="0"/>
        <v>3.2580688178521875</v>
      </c>
      <c r="G20" s="9">
        <f t="shared" si="1"/>
        <v>-1.5486760748622714</v>
      </c>
      <c r="H20" s="10">
        <f t="shared" si="2"/>
        <v>2.9254855148476051</v>
      </c>
      <c r="J20" s="27"/>
      <c r="K20" s="27"/>
      <c r="L20" s="27"/>
      <c r="M20" s="27"/>
      <c r="N20" s="27"/>
      <c r="O20" s="27"/>
    </row>
    <row r="21" spans="1:15" x14ac:dyDescent="0.2">
      <c r="A21" s="3" t="s">
        <v>11</v>
      </c>
      <c r="B21" s="11">
        <v>26.600735621929598</v>
      </c>
      <c r="C21" s="12">
        <v>26.618560042760635</v>
      </c>
      <c r="D21" s="8">
        <f t="shared" si="3"/>
        <v>26.609646339888375</v>
      </c>
      <c r="E21" s="15">
        <v>31.574507199999999</v>
      </c>
      <c r="F21" s="9">
        <f t="shared" si="0"/>
        <v>4.9648608601116244</v>
      </c>
      <c r="G21" s="9">
        <f t="shared" si="1"/>
        <v>0.15811596739716549</v>
      </c>
      <c r="H21" s="10">
        <f t="shared" si="2"/>
        <v>0.89619465832985246</v>
      </c>
      <c r="J21" s="27"/>
      <c r="K21" s="27"/>
      <c r="L21" s="27"/>
      <c r="M21" s="27"/>
      <c r="N21" s="27"/>
      <c r="O21" s="27"/>
    </row>
    <row r="22" spans="1:15" x14ac:dyDescent="0.2">
      <c r="A22" s="3" t="s">
        <v>15</v>
      </c>
      <c r="B22" s="11">
        <v>25.060276399891134</v>
      </c>
      <c r="C22" s="12">
        <v>26.550873914692566</v>
      </c>
      <c r="D22" s="8">
        <f t="shared" si="3"/>
        <v>25.794810310619756</v>
      </c>
      <c r="E22" s="15">
        <v>28.230922899999999</v>
      </c>
      <c r="F22" s="9">
        <f t="shared" si="0"/>
        <v>2.4361125893802438</v>
      </c>
      <c r="G22" s="9">
        <f t="shared" si="1"/>
        <v>-2.3706323033342152</v>
      </c>
      <c r="H22" s="10">
        <f t="shared" si="2"/>
        <v>5.1716774649535138</v>
      </c>
      <c r="J22" s="27"/>
      <c r="K22" s="27"/>
      <c r="L22" s="27"/>
      <c r="M22" s="27"/>
      <c r="N22" s="27"/>
      <c r="O22" s="27"/>
    </row>
    <row r="23" spans="1:15" x14ac:dyDescent="0.2">
      <c r="A23" s="3" t="s">
        <v>23</v>
      </c>
      <c r="B23" s="11">
        <v>25.704974535586668</v>
      </c>
      <c r="C23" s="12">
        <v>26.5161097082811</v>
      </c>
      <c r="D23" s="8">
        <f t="shared" si="3"/>
        <v>26.107392149239804</v>
      </c>
      <c r="E23" s="15">
        <v>28.692860499999998</v>
      </c>
      <c r="F23" s="9">
        <f t="shared" si="0"/>
        <v>2.5854683507601948</v>
      </c>
      <c r="G23" s="9">
        <f t="shared" si="1"/>
        <v>-2.2212765419542642</v>
      </c>
      <c r="H23" s="10">
        <f t="shared" si="2"/>
        <v>4.6630585418767563</v>
      </c>
      <c r="J23" s="27"/>
      <c r="K23" s="27"/>
      <c r="L23" s="27"/>
      <c r="M23" s="27"/>
      <c r="N23" s="27"/>
      <c r="O23" s="27"/>
    </row>
    <row r="24" spans="1:15" x14ac:dyDescent="0.2">
      <c r="A24" s="3" t="s">
        <v>35</v>
      </c>
      <c r="B24" s="11">
        <v>26.220471691614602</v>
      </c>
      <c r="C24" s="12">
        <v>26.967064001238267</v>
      </c>
      <c r="D24" s="8">
        <f t="shared" si="3"/>
        <v>26.591147742254886</v>
      </c>
      <c r="E24" s="15">
        <v>29.427617699999999</v>
      </c>
      <c r="F24" s="9">
        <f t="shared" si="0"/>
        <v>2.8364699577451127</v>
      </c>
      <c r="G24" s="9">
        <f t="shared" si="1"/>
        <v>-1.9702749349693462</v>
      </c>
      <c r="H24" s="10">
        <f t="shared" si="2"/>
        <v>3.9184278555585625</v>
      </c>
      <c r="J24" s="27"/>
      <c r="K24" s="27"/>
      <c r="L24" s="27"/>
      <c r="M24" s="27"/>
      <c r="N24" s="27"/>
      <c r="O24" s="27"/>
    </row>
    <row r="25" spans="1:15" x14ac:dyDescent="0.2">
      <c r="A25" s="3" t="s">
        <v>36</v>
      </c>
      <c r="B25" s="11">
        <v>24.316907478284399</v>
      </c>
      <c r="C25" s="12">
        <v>25.896088234872764</v>
      </c>
      <c r="D25" s="8">
        <f t="shared" si="3"/>
        <v>25.094078617412716</v>
      </c>
      <c r="E25" s="15">
        <v>28.475206199999999</v>
      </c>
      <c r="F25" s="9">
        <f t="shared" si="0"/>
        <v>3.3811275825872826</v>
      </c>
      <c r="G25" s="9">
        <f t="shared" si="1"/>
        <v>-1.4256173101271763</v>
      </c>
      <c r="H25" s="10">
        <f t="shared" si="2"/>
        <v>2.6862941894379282</v>
      </c>
      <c r="J25" s="27"/>
      <c r="K25" s="27"/>
      <c r="L25" s="27"/>
      <c r="M25" s="27"/>
      <c r="N25" s="27"/>
      <c r="O25" s="27"/>
    </row>
    <row r="26" spans="1:15" x14ac:dyDescent="0.2">
      <c r="A26" s="3" t="s">
        <v>37</v>
      </c>
      <c r="B26" s="11">
        <v>25.323060795629399</v>
      </c>
      <c r="C26" s="12">
        <v>27.0922107040128</v>
      </c>
      <c r="D26" s="8">
        <f t="shared" si="3"/>
        <v>26.192703158431694</v>
      </c>
      <c r="E26" s="15">
        <v>28.759940499999999</v>
      </c>
      <c r="F26" s="9">
        <f t="shared" si="0"/>
        <v>2.5672373415683047</v>
      </c>
      <c r="G26" s="9">
        <f t="shared" si="1"/>
        <v>-2.2395075511461542</v>
      </c>
      <c r="H26" s="10">
        <f t="shared" si="2"/>
        <v>4.7223584429463106</v>
      </c>
      <c r="J26" s="27"/>
      <c r="K26" s="27"/>
      <c r="L26" s="27"/>
      <c r="M26" s="27"/>
      <c r="N26" s="27"/>
      <c r="O26" s="27"/>
    </row>
    <row r="27" spans="1:15" x14ac:dyDescent="0.2">
      <c r="A27" s="4" t="s">
        <v>10</v>
      </c>
      <c r="B27" s="11">
        <v>25.873780531695168</v>
      </c>
      <c r="C27" s="12">
        <v>27.348056442500333</v>
      </c>
      <c r="D27" s="8">
        <f t="shared" si="3"/>
        <v>26.600706952291056</v>
      </c>
      <c r="E27" s="15">
        <v>30.3087771</v>
      </c>
      <c r="F27" s="9">
        <f t="shared" si="0"/>
        <v>3.7080701477089448</v>
      </c>
      <c r="G27" s="9">
        <f t="shared" si="1"/>
        <v>-1.0986747450055141</v>
      </c>
      <c r="H27" s="10">
        <f t="shared" si="2"/>
        <v>2.1415787739130203</v>
      </c>
      <c r="J27" s="27"/>
      <c r="K27" s="27"/>
      <c r="L27" s="27"/>
      <c r="M27" s="27"/>
      <c r="N27" s="27"/>
      <c r="O27" s="27"/>
    </row>
    <row r="28" spans="1:15" x14ac:dyDescent="0.2">
      <c r="A28" s="4" t="s">
        <v>12</v>
      </c>
      <c r="B28" s="11">
        <v>25.887397191207135</v>
      </c>
      <c r="C28" s="12">
        <v>26.906482889245833</v>
      </c>
      <c r="D28" s="8">
        <f t="shared" si="3"/>
        <v>26.39202170301331</v>
      </c>
      <c r="E28" s="1">
        <v>30.420311205487167</v>
      </c>
      <c r="F28" s="9">
        <f t="shared" si="0"/>
        <v>4.0282895024738572</v>
      </c>
      <c r="G28" s="9">
        <f t="shared" si="1"/>
        <v>-0.77845539024060173</v>
      </c>
      <c r="H28" s="10">
        <f t="shared" si="2"/>
        <v>1.7152934244157532</v>
      </c>
    </row>
    <row r="29" spans="1:15" x14ac:dyDescent="0.2">
      <c r="A29" s="4" t="s">
        <v>16</v>
      </c>
      <c r="B29" s="11">
        <v>24.5946785011954</v>
      </c>
      <c r="C29" s="12">
        <v>25.893554700647634</v>
      </c>
      <c r="D29" s="8">
        <f t="shared" si="3"/>
        <v>25.235761393616507</v>
      </c>
      <c r="E29" s="1">
        <v>28.296397589444368</v>
      </c>
      <c r="F29" s="9">
        <f t="shared" si="0"/>
        <v>3.0606361958278612</v>
      </c>
      <c r="G29" s="9">
        <f t="shared" si="1"/>
        <v>-1.7461086968865978</v>
      </c>
      <c r="H29" s="10">
        <f t="shared" si="2"/>
        <v>3.3545254680555647</v>
      </c>
    </row>
    <row r="30" spans="1:15" x14ac:dyDescent="0.2">
      <c r="A30" s="4" t="s">
        <v>27</v>
      </c>
      <c r="B30" s="11">
        <v>24.9019949188719</v>
      </c>
      <c r="C30" s="12">
        <v>26.746876957665165</v>
      </c>
      <c r="D30" s="8">
        <f t="shared" si="3"/>
        <v>25.807956023200866</v>
      </c>
      <c r="E30" s="1">
        <v>28.585058333136502</v>
      </c>
      <c r="F30" s="9">
        <f t="shared" si="0"/>
        <v>2.7771023099356356</v>
      </c>
      <c r="G30" s="9">
        <f t="shared" si="1"/>
        <v>-2.0296425827788234</v>
      </c>
      <c r="H30" s="10">
        <f t="shared" si="2"/>
        <v>4.083036834787773</v>
      </c>
    </row>
    <row r="31" spans="1:15" x14ac:dyDescent="0.2">
      <c r="A31" s="4" t="s">
        <v>28</v>
      </c>
      <c r="B31" s="11">
        <v>26.017672623309402</v>
      </c>
      <c r="C31" s="12">
        <v>27.971163096861368</v>
      </c>
      <c r="D31" s="8">
        <f t="shared" si="3"/>
        <v>26.976741173598644</v>
      </c>
      <c r="E31" s="1">
        <v>29.832933589833239</v>
      </c>
      <c r="F31" s="9">
        <f t="shared" si="0"/>
        <v>2.8561924162345953</v>
      </c>
      <c r="G31" s="9">
        <f t="shared" si="1"/>
        <v>-1.9505524764798636</v>
      </c>
      <c r="H31" s="10">
        <f t="shared" si="2"/>
        <v>3.8652252107070559</v>
      </c>
    </row>
    <row r="32" spans="1:15" x14ac:dyDescent="0.2">
      <c r="A32" s="4" t="s">
        <v>30</v>
      </c>
      <c r="B32" s="11">
        <v>25.833270244461865</v>
      </c>
      <c r="C32" s="12">
        <v>27.664515457516867</v>
      </c>
      <c r="D32" s="8">
        <f t="shared" si="3"/>
        <v>26.733217239908214</v>
      </c>
      <c r="E32" s="1">
        <v>32.141736490906553</v>
      </c>
      <c r="F32" s="9">
        <f t="shared" si="0"/>
        <v>5.4085192509983386</v>
      </c>
      <c r="G32" s="9">
        <f t="shared" si="1"/>
        <v>0.60177435828387971</v>
      </c>
      <c r="H32" s="10">
        <f t="shared" si="2"/>
        <v>0.65894302842132724</v>
      </c>
    </row>
    <row r="33" spans="1:8" x14ac:dyDescent="0.2">
      <c r="A33" s="4" t="s">
        <v>31</v>
      </c>
      <c r="B33" s="11">
        <v>26.227504103098205</v>
      </c>
      <c r="C33" s="12">
        <v>28.667536739377802</v>
      </c>
      <c r="D33" s="8">
        <f t="shared" si="3"/>
        <v>27.420392729823362</v>
      </c>
      <c r="E33" s="1">
        <v>32.133689215292748</v>
      </c>
      <c r="F33" s="9">
        <f t="shared" si="0"/>
        <v>4.7132964854693853</v>
      </c>
      <c r="G33" s="9">
        <f t="shared" si="1"/>
        <v>-9.3448407245073639E-2</v>
      </c>
      <c r="H33" s="10">
        <f t="shared" si="2"/>
        <v>1.0669173402473247</v>
      </c>
    </row>
    <row r="34" spans="1:8" x14ac:dyDescent="0.2">
      <c r="A34" s="4" t="s">
        <v>33</v>
      </c>
      <c r="B34" s="11">
        <v>25.564083274858969</v>
      </c>
      <c r="C34" s="12">
        <v>26.880018753904899</v>
      </c>
      <c r="D34" s="8">
        <f t="shared" si="3"/>
        <v>26.2137948007265</v>
      </c>
      <c r="E34" s="1">
        <v>29.7364025057046</v>
      </c>
      <c r="F34" s="9">
        <f t="shared" si="0"/>
        <v>3.5226077049780997</v>
      </c>
      <c r="G34" s="9">
        <f t="shared" si="1"/>
        <v>-1.2841371877363592</v>
      </c>
      <c r="H34" s="10">
        <f t="shared" si="2"/>
        <v>2.4353636081892232</v>
      </c>
    </row>
    <row r="35" spans="1:8" x14ac:dyDescent="0.2">
      <c r="A35" s="5" t="s">
        <v>13</v>
      </c>
      <c r="B35" s="11">
        <v>24.683395692117202</v>
      </c>
      <c r="C35" s="12">
        <v>25.625302704163001</v>
      </c>
      <c r="D35" s="8">
        <f t="shared" si="3"/>
        <v>25.14994008694924</v>
      </c>
      <c r="E35" s="1">
        <v>28.240329613291305</v>
      </c>
      <c r="F35" s="9">
        <f t="shared" si="0"/>
        <v>3.0903895263420651</v>
      </c>
      <c r="G35" s="9">
        <f t="shared" si="1"/>
        <v>-1.7163553663723938</v>
      </c>
      <c r="H35" s="10">
        <f t="shared" si="2"/>
        <v>3.2860521276276171</v>
      </c>
    </row>
    <row r="36" spans="1:8" x14ac:dyDescent="0.2">
      <c r="A36" s="5" t="s">
        <v>14</v>
      </c>
      <c r="B36" s="11">
        <v>24.617079715875768</v>
      </c>
      <c r="C36" s="12">
        <v>25.227661203423501</v>
      </c>
      <c r="D36" s="8">
        <f t="shared" si="3"/>
        <v>24.920500534495346</v>
      </c>
      <c r="E36" s="1">
        <v>29.405276830068132</v>
      </c>
      <c r="F36" s="9">
        <f t="shared" si="0"/>
        <v>4.4847762955727859</v>
      </c>
      <c r="G36" s="9">
        <f t="shared" si="1"/>
        <v>-0.32196859714167303</v>
      </c>
      <c r="H36" s="10">
        <f t="shared" si="2"/>
        <v>1.250035093021826</v>
      </c>
    </row>
    <row r="37" spans="1:8" x14ac:dyDescent="0.2">
      <c r="A37" s="5" t="s">
        <v>18</v>
      </c>
      <c r="B37" s="11">
        <v>24.676219929618497</v>
      </c>
      <c r="C37" s="12">
        <v>25.756293772513867</v>
      </c>
      <c r="D37" s="8">
        <f t="shared" si="3"/>
        <v>25.210473412897574</v>
      </c>
      <c r="E37" s="1">
        <v>28.475379027689868</v>
      </c>
      <c r="F37" s="9">
        <f t="shared" si="0"/>
        <v>3.2649056147922941</v>
      </c>
      <c r="G37" s="9">
        <f t="shared" si="1"/>
        <v>-1.5418392779221648</v>
      </c>
      <c r="H37" s="10">
        <f t="shared" si="2"/>
        <v>2.9116547097876908</v>
      </c>
    </row>
    <row r="38" spans="1:8" x14ac:dyDescent="0.2">
      <c r="A38" s="5" t="s">
        <v>19</v>
      </c>
      <c r="B38" s="11">
        <v>24.728004956558703</v>
      </c>
      <c r="C38" s="12">
        <v>26.807145539366299</v>
      </c>
      <c r="D38" s="8">
        <f t="shared" si="3"/>
        <v>25.74659643076421</v>
      </c>
      <c r="E38" s="1">
        <v>28.017463050898467</v>
      </c>
      <c r="F38" s="9">
        <f t="shared" si="0"/>
        <v>2.2708666201342567</v>
      </c>
      <c r="G38" s="9">
        <f t="shared" si="1"/>
        <v>-2.5358782725802023</v>
      </c>
      <c r="H38" s="10">
        <f t="shared" si="2"/>
        <v>5.7992979950000807</v>
      </c>
    </row>
    <row r="39" spans="1:8" x14ac:dyDescent="0.2">
      <c r="A39" s="5" t="s">
        <v>20</v>
      </c>
      <c r="B39" s="11">
        <v>24.49202539898803</v>
      </c>
      <c r="C39" s="12">
        <v>25.667030415725833</v>
      </c>
      <c r="D39" s="8">
        <f t="shared" si="3"/>
        <v>25.072645669305729</v>
      </c>
      <c r="E39" s="1">
        <v>28.449454906631139</v>
      </c>
      <c r="F39" s="9">
        <f t="shared" si="0"/>
        <v>3.3768092373254106</v>
      </c>
      <c r="G39" s="9">
        <f t="shared" si="1"/>
        <v>-1.4299356553890483</v>
      </c>
      <c r="H39" s="10">
        <f t="shared" si="2"/>
        <v>2.6943469824064659</v>
      </c>
    </row>
    <row r="40" spans="1:8" x14ac:dyDescent="0.2">
      <c r="A40" s="5" t="s">
        <v>22</v>
      </c>
      <c r="B40" s="11">
        <v>25.383526039928434</v>
      </c>
      <c r="C40" s="12">
        <v>27.475143970287036</v>
      </c>
      <c r="D40" s="8">
        <f t="shared" si="3"/>
        <v>26.408635565294993</v>
      </c>
      <c r="E40" s="1">
        <v>29.558360780479433</v>
      </c>
      <c r="F40" s="9">
        <f t="shared" si="0"/>
        <v>3.1497252151844393</v>
      </c>
      <c r="G40" s="9">
        <f t="shared" si="1"/>
        <v>-1.6570196775300197</v>
      </c>
      <c r="H40" s="10">
        <f t="shared" si="2"/>
        <v>3.153643709816905</v>
      </c>
    </row>
    <row r="41" spans="1:8" x14ac:dyDescent="0.2">
      <c r="A41" s="5" t="s">
        <v>25</v>
      </c>
      <c r="B41" s="11">
        <v>25.377940022942703</v>
      </c>
      <c r="C41" s="12">
        <v>26.541895739376834</v>
      </c>
      <c r="D41" s="8">
        <f t="shared" si="3"/>
        <v>25.953393577124046</v>
      </c>
      <c r="E41" s="1">
        <v>28.404207497210304</v>
      </c>
      <c r="F41" s="9">
        <f t="shared" si="0"/>
        <v>2.450813920086258</v>
      </c>
      <c r="G41" s="9">
        <f t="shared" si="1"/>
        <v>-2.3559309726282009</v>
      </c>
      <c r="H41" s="10">
        <f t="shared" si="2"/>
        <v>5.119244713478956</v>
      </c>
    </row>
    <row r="42" spans="1:8" x14ac:dyDescent="0.2">
      <c r="A42" s="5" t="s">
        <v>29</v>
      </c>
      <c r="B42" s="11">
        <v>25.696719147537664</v>
      </c>
      <c r="C42" s="12">
        <v>27.119744643012602</v>
      </c>
      <c r="D42" s="8">
        <f t="shared" si="3"/>
        <v>26.398645068344585</v>
      </c>
      <c r="E42" s="1">
        <v>29.22180913177834</v>
      </c>
      <c r="F42" s="9">
        <f t="shared" si="0"/>
        <v>2.8231640634337545</v>
      </c>
      <c r="G42" s="9">
        <f t="shared" si="1"/>
        <v>-1.9835808292807044</v>
      </c>
      <c r="H42" s="10">
        <f t="shared" si="2"/>
        <v>3.9547344623403005</v>
      </c>
    </row>
    <row r="43" spans="1:8" x14ac:dyDescent="0.2">
      <c r="A43" s="5" t="s">
        <v>32</v>
      </c>
      <c r="B43" s="11">
        <v>25.071928579510434</v>
      </c>
      <c r="C43" s="12">
        <v>26.470179457037798</v>
      </c>
      <c r="D43" s="8">
        <f t="shared" si="3"/>
        <v>25.761569223043768</v>
      </c>
      <c r="E43" s="1">
        <v>28.620634633070537</v>
      </c>
      <c r="F43" s="9">
        <f t="shared" si="0"/>
        <v>2.8590654100267692</v>
      </c>
      <c r="G43" s="9">
        <f t="shared" si="1"/>
        <v>-1.9476794826876898</v>
      </c>
      <c r="H43" s="10">
        <f t="shared" si="2"/>
        <v>3.8575356311369378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8177A-A92D-A448-BDC3-25A9DA576DAE}">
  <dimension ref="A1:M43"/>
  <sheetViews>
    <sheetView workbookViewId="0">
      <selection activeCell="J15" sqref="J4:M15"/>
    </sheetView>
  </sheetViews>
  <sheetFormatPr baseColWidth="10" defaultRowHeight="16" x14ac:dyDescent="0.2"/>
  <sheetData>
    <row r="1" spans="1:13" ht="119" x14ac:dyDescent="0.2">
      <c r="A1" s="14" t="s">
        <v>61</v>
      </c>
      <c r="B1" s="26" t="s">
        <v>41</v>
      </c>
      <c r="C1" s="26"/>
      <c r="D1" s="6" t="s">
        <v>42</v>
      </c>
      <c r="E1" s="6" t="s">
        <v>43</v>
      </c>
      <c r="F1" s="6" t="s">
        <v>44</v>
      </c>
      <c r="G1" s="6" t="s">
        <v>45</v>
      </c>
      <c r="H1" s="6" t="s">
        <v>46</v>
      </c>
      <c r="J1" s="25" t="s">
        <v>74</v>
      </c>
    </row>
    <row r="2" spans="1:13" x14ac:dyDescent="0.2">
      <c r="A2" s="7" t="s">
        <v>47</v>
      </c>
      <c r="B2" s="7" t="s">
        <v>48</v>
      </c>
      <c r="C2" s="7" t="s">
        <v>52</v>
      </c>
      <c r="D2" s="7" t="s">
        <v>53</v>
      </c>
      <c r="E2" s="13" t="s">
        <v>61</v>
      </c>
      <c r="F2" s="7" t="s">
        <v>50</v>
      </c>
      <c r="G2" s="7" t="s">
        <v>50</v>
      </c>
      <c r="H2" s="7" t="s">
        <v>50</v>
      </c>
    </row>
    <row r="3" spans="1:13" x14ac:dyDescent="0.2">
      <c r="A3" s="2" t="s">
        <v>0</v>
      </c>
      <c r="B3" s="11">
        <v>26.133919671039969</v>
      </c>
      <c r="C3" s="12">
        <v>25.273311368848066</v>
      </c>
      <c r="D3" s="8">
        <f>GEOMEAN(B3:C3)</f>
        <v>25.700013407285542</v>
      </c>
      <c r="E3" s="15">
        <v>30.018395300000002</v>
      </c>
      <c r="F3" s="9">
        <f>E3-$D3</f>
        <v>4.3183818927144593</v>
      </c>
      <c r="G3" s="9">
        <f>F3-F$3</f>
        <v>0</v>
      </c>
      <c r="H3" s="10">
        <f>2^-G3</f>
        <v>1</v>
      </c>
    </row>
    <row r="4" spans="1:13" x14ac:dyDescent="0.2">
      <c r="A4" s="2" t="s">
        <v>1</v>
      </c>
      <c r="B4" s="11">
        <v>25.689958189484269</v>
      </c>
      <c r="C4" s="12">
        <v>25.781333034851162</v>
      </c>
      <c r="D4" s="8">
        <f>GEOMEAN(B4:C4)</f>
        <v>25.735605058643866</v>
      </c>
      <c r="E4" s="15">
        <v>30.298422899999998</v>
      </c>
      <c r="F4" s="9">
        <f t="shared" ref="F4:F43" si="0">E4-$D4</f>
        <v>4.5628178413561322</v>
      </c>
      <c r="G4" s="9">
        <f t="shared" ref="G4:G43" si="1">F4-F$3</f>
        <v>0.24443594864167295</v>
      </c>
      <c r="H4" s="10">
        <f t="shared" ref="H4:H43" si="2">2^-G4</f>
        <v>0.84414576780588468</v>
      </c>
      <c r="J4" s="27"/>
      <c r="K4" s="27"/>
      <c r="L4" s="27"/>
      <c r="M4" s="27"/>
    </row>
    <row r="5" spans="1:13" x14ac:dyDescent="0.2">
      <c r="A5" s="2" t="s">
        <v>6</v>
      </c>
      <c r="B5" s="11">
        <v>25.496286257862135</v>
      </c>
      <c r="C5" s="12">
        <v>24.93947886930783</v>
      </c>
      <c r="D5" s="8">
        <f>GEOMEAN(B5:C5)</f>
        <v>25.216345737909297</v>
      </c>
      <c r="E5" s="15">
        <v>30.7154855</v>
      </c>
      <c r="F5" s="9">
        <f t="shared" si="0"/>
        <v>5.499139762090703</v>
      </c>
      <c r="G5" s="9">
        <f t="shared" si="1"/>
        <v>1.1807578693762437</v>
      </c>
      <c r="H5" s="10">
        <f t="shared" si="2"/>
        <v>0.44111971045975168</v>
      </c>
      <c r="J5" s="28"/>
      <c r="K5" s="28"/>
      <c r="L5" s="27"/>
      <c r="M5" s="27"/>
    </row>
    <row r="6" spans="1:13" x14ac:dyDescent="0.2">
      <c r="A6" s="2" t="s">
        <v>7</v>
      </c>
      <c r="B6" s="11">
        <v>25.895608750013935</v>
      </c>
      <c r="C6" s="12">
        <v>26.567119099414629</v>
      </c>
      <c r="D6" s="8">
        <f>GEOMEAN(B6:C6)</f>
        <v>26.229215043791605</v>
      </c>
      <c r="E6" s="15">
        <v>32.646251300000003</v>
      </c>
      <c r="F6" s="9">
        <f t="shared" si="0"/>
        <v>6.417036256208398</v>
      </c>
      <c r="G6" s="9">
        <f t="shared" si="1"/>
        <v>2.0986543634939387</v>
      </c>
      <c r="H6" s="10">
        <f t="shared" si="2"/>
        <v>0.23347591498114351</v>
      </c>
      <c r="J6" s="28"/>
      <c r="K6" s="28"/>
      <c r="L6" s="27"/>
      <c r="M6" s="27"/>
    </row>
    <row r="7" spans="1:13" x14ac:dyDescent="0.2">
      <c r="A7" s="2" t="s">
        <v>17</v>
      </c>
      <c r="B7" s="11">
        <v>24.204447969611131</v>
      </c>
      <c r="C7" s="12">
        <v>26.018423738611467</v>
      </c>
      <c r="D7" s="8">
        <f>GEOMEAN(B7:C7)</f>
        <v>25.095050978878611</v>
      </c>
      <c r="E7" s="15">
        <v>30.739168100000001</v>
      </c>
      <c r="F7" s="9">
        <f t="shared" si="0"/>
        <v>5.6441171211213899</v>
      </c>
      <c r="G7" s="9">
        <f t="shared" si="1"/>
        <v>1.3257352284069306</v>
      </c>
      <c r="H7" s="10">
        <f t="shared" si="2"/>
        <v>0.39894582999236583</v>
      </c>
      <c r="J7" s="28"/>
      <c r="K7" s="28"/>
      <c r="L7" s="27"/>
      <c r="M7" s="27"/>
    </row>
    <row r="8" spans="1:13" x14ac:dyDescent="0.2">
      <c r="A8" s="2" t="s">
        <v>21</v>
      </c>
      <c r="B8" s="11">
        <v>24.954101905398169</v>
      </c>
      <c r="C8" s="12">
        <v>25.877663302830896</v>
      </c>
      <c r="D8" s="8">
        <f t="shared" ref="D8:D43" si="3">GEOMEAN(B8:C8)</f>
        <v>25.411687215382312</v>
      </c>
      <c r="E8" s="15">
        <v>30.987734199999998</v>
      </c>
      <c r="F8" s="9">
        <f t="shared" si="0"/>
        <v>5.5760469846176868</v>
      </c>
      <c r="G8" s="9">
        <f t="shared" si="1"/>
        <v>1.2576650919032275</v>
      </c>
      <c r="H8" s="10">
        <f t="shared" si="2"/>
        <v>0.41822027459585465</v>
      </c>
      <c r="J8" s="28"/>
      <c r="K8" s="28"/>
      <c r="L8" s="27"/>
      <c r="M8" s="27"/>
    </row>
    <row r="9" spans="1:13" x14ac:dyDescent="0.2">
      <c r="A9" s="2" t="s">
        <v>24</v>
      </c>
      <c r="B9" s="11">
        <v>25.972401851400999</v>
      </c>
      <c r="C9" s="12">
        <v>27.271722243345863</v>
      </c>
      <c r="D9" s="8">
        <f t="shared" si="3"/>
        <v>26.614134013414183</v>
      </c>
      <c r="E9" s="15">
        <v>34.625372400000003</v>
      </c>
      <c r="F9" s="9">
        <f t="shared" si="0"/>
        <v>8.0112383865858199</v>
      </c>
      <c r="G9" s="9">
        <f t="shared" si="1"/>
        <v>3.6928564938713606</v>
      </c>
      <c r="H9" s="10">
        <f t="shared" si="2"/>
        <v>7.7328471465612808E-2</v>
      </c>
      <c r="J9" s="27"/>
      <c r="K9" s="27"/>
      <c r="L9" s="27"/>
      <c r="M9" s="27"/>
    </row>
    <row r="10" spans="1:13" x14ac:dyDescent="0.2">
      <c r="A10" s="2" t="s">
        <v>26</v>
      </c>
      <c r="B10" s="11">
        <v>25.143091987566599</v>
      </c>
      <c r="C10" s="12">
        <v>27.130121207628967</v>
      </c>
      <c r="D10" s="8">
        <f t="shared" si="3"/>
        <v>26.117716844265818</v>
      </c>
      <c r="E10" s="15">
        <v>32.192701300000003</v>
      </c>
      <c r="F10" s="9">
        <f t="shared" si="0"/>
        <v>6.0749844557341852</v>
      </c>
      <c r="G10" s="9">
        <f t="shared" si="1"/>
        <v>1.7566025630197259</v>
      </c>
      <c r="H10" s="10">
        <f t="shared" si="2"/>
        <v>0.2959442716247197</v>
      </c>
      <c r="J10" s="27"/>
      <c r="K10" s="27"/>
      <c r="L10" s="27"/>
      <c r="M10" s="27"/>
    </row>
    <row r="11" spans="1:13" x14ac:dyDescent="0.2">
      <c r="A11" s="2" t="s">
        <v>34</v>
      </c>
      <c r="B11" s="11">
        <v>24.792689814084369</v>
      </c>
      <c r="C11" s="12">
        <v>25.729817261900266</v>
      </c>
      <c r="D11" s="8">
        <f t="shared" si="3"/>
        <v>25.256907537292978</v>
      </c>
      <c r="E11" s="15">
        <v>30.776493299999998</v>
      </c>
      <c r="F11" s="9">
        <f t="shared" si="0"/>
        <v>5.5195857627070204</v>
      </c>
      <c r="G11" s="9">
        <f t="shared" si="1"/>
        <v>1.2012038699925611</v>
      </c>
      <c r="H11" s="10">
        <f t="shared" si="2"/>
        <v>0.43491221373588551</v>
      </c>
      <c r="J11" s="27"/>
      <c r="K11" s="27"/>
      <c r="L11" s="27"/>
      <c r="M11" s="27"/>
    </row>
    <row r="12" spans="1:13" x14ac:dyDescent="0.2">
      <c r="A12" s="2" t="s">
        <v>38</v>
      </c>
      <c r="B12" s="11">
        <v>24.851745968549167</v>
      </c>
      <c r="C12" s="12">
        <v>25.831239657428167</v>
      </c>
      <c r="D12" s="8">
        <f t="shared" si="3"/>
        <v>25.33675997477021</v>
      </c>
      <c r="E12" s="15">
        <v>30.4060016</v>
      </c>
      <c r="F12" s="9">
        <f t="shared" si="0"/>
        <v>5.0692416252297896</v>
      </c>
      <c r="G12" s="9">
        <f t="shared" si="1"/>
        <v>0.75085973251533034</v>
      </c>
      <c r="H12" s="10">
        <f t="shared" si="2"/>
        <v>0.5942493262117059</v>
      </c>
      <c r="J12" s="27"/>
      <c r="K12" s="27"/>
      <c r="L12" s="27"/>
      <c r="M12" s="27"/>
    </row>
    <row r="13" spans="1:13" x14ac:dyDescent="0.2">
      <c r="A13" s="2" t="s">
        <v>39</v>
      </c>
      <c r="B13" s="11">
        <v>24.890671579755065</v>
      </c>
      <c r="C13" s="12">
        <v>26.317890265030567</v>
      </c>
      <c r="D13" s="8">
        <f t="shared" si="3"/>
        <v>25.594334593009229</v>
      </c>
      <c r="E13" s="15">
        <v>34.828387900000003</v>
      </c>
      <c r="F13" s="9">
        <f t="shared" si="0"/>
        <v>9.2340533069907735</v>
      </c>
      <c r="G13" s="9">
        <f t="shared" si="1"/>
        <v>4.9156714142763143</v>
      </c>
      <c r="H13" s="10">
        <f t="shared" si="2"/>
        <v>3.3131069496916375E-2</v>
      </c>
      <c r="J13" s="27"/>
      <c r="K13" s="27"/>
      <c r="L13" s="27"/>
      <c r="M13" s="27"/>
    </row>
    <row r="14" spans="1:13" x14ac:dyDescent="0.2">
      <c r="A14" s="2" t="s">
        <v>40</v>
      </c>
      <c r="B14" s="11">
        <v>24.220659571849396</v>
      </c>
      <c r="C14" s="12">
        <v>25.519443865210164</v>
      </c>
      <c r="D14" s="8">
        <f t="shared" si="3"/>
        <v>24.861572000221063</v>
      </c>
      <c r="E14" s="15">
        <v>31.611023800000002</v>
      </c>
      <c r="F14" s="9">
        <f t="shared" si="0"/>
        <v>6.7494517997789387</v>
      </c>
      <c r="G14" s="9">
        <f t="shared" si="1"/>
        <v>2.4310699070644795</v>
      </c>
      <c r="H14" s="10">
        <f t="shared" si="2"/>
        <v>0.18542788144041381</v>
      </c>
      <c r="J14" s="27"/>
      <c r="K14" s="27"/>
      <c r="L14" s="27"/>
      <c r="M14" s="27"/>
    </row>
    <row r="15" spans="1:13" x14ac:dyDescent="0.2">
      <c r="A15" s="3" t="s">
        <v>2</v>
      </c>
      <c r="B15" s="11">
        <v>26.454588411776701</v>
      </c>
      <c r="C15" s="12">
        <v>27.016272553061896</v>
      </c>
      <c r="D15" s="8">
        <f t="shared" si="3"/>
        <v>26.733955390320233</v>
      </c>
      <c r="E15" s="15">
        <v>31.6401775</v>
      </c>
      <c r="F15" s="9">
        <f t="shared" si="0"/>
        <v>4.9062221096797671</v>
      </c>
      <c r="G15" s="9">
        <f t="shared" si="1"/>
        <v>0.58784021696530786</v>
      </c>
      <c r="H15" s="10">
        <f t="shared" si="2"/>
        <v>0.66533820476853278</v>
      </c>
      <c r="J15" s="27"/>
      <c r="K15" s="27"/>
      <c r="L15" s="27"/>
      <c r="M15" s="27"/>
    </row>
    <row r="16" spans="1:13" x14ac:dyDescent="0.2">
      <c r="A16" s="3" t="s">
        <v>3</v>
      </c>
      <c r="B16" s="11">
        <v>26.876614070841232</v>
      </c>
      <c r="C16" s="12">
        <v>27.408371641355529</v>
      </c>
      <c r="D16" s="8">
        <f t="shared" si="3"/>
        <v>27.141190595014468</v>
      </c>
      <c r="E16" s="15">
        <v>31.565298500000001</v>
      </c>
      <c r="F16" s="9">
        <f t="shared" si="0"/>
        <v>4.424107904985533</v>
      </c>
      <c r="G16" s="9">
        <f t="shared" si="1"/>
        <v>0.1057260122710737</v>
      </c>
      <c r="H16" s="10">
        <f t="shared" si="2"/>
        <v>0.92933715146283935</v>
      </c>
    </row>
    <row r="17" spans="1:8" x14ac:dyDescent="0.2">
      <c r="A17" s="3" t="s">
        <v>4</v>
      </c>
      <c r="B17" s="11">
        <v>26.839336363838498</v>
      </c>
      <c r="C17" s="12">
        <v>28.285170482727363</v>
      </c>
      <c r="D17" s="8">
        <f t="shared" si="3"/>
        <v>27.552771270680484</v>
      </c>
      <c r="E17" s="15">
        <v>32.128222299999997</v>
      </c>
      <c r="F17" s="9">
        <f t="shared" si="0"/>
        <v>4.5754510293195132</v>
      </c>
      <c r="G17" s="9">
        <f t="shared" si="1"/>
        <v>0.25706913660505393</v>
      </c>
      <c r="H17" s="10">
        <f t="shared" si="2"/>
        <v>0.83678614138855456</v>
      </c>
    </row>
    <row r="18" spans="1:8" x14ac:dyDescent="0.2">
      <c r="A18" s="3" t="s">
        <v>5</v>
      </c>
      <c r="B18" s="11">
        <v>25.910557012053335</v>
      </c>
      <c r="C18" s="12">
        <v>26.477475044725566</v>
      </c>
      <c r="D18" s="8">
        <f t="shared" si="3"/>
        <v>26.192482255059012</v>
      </c>
      <c r="E18" s="15">
        <v>31.398370100000001</v>
      </c>
      <c r="F18" s="9">
        <f t="shared" si="0"/>
        <v>5.2058878449409889</v>
      </c>
      <c r="G18" s="9">
        <f t="shared" si="1"/>
        <v>0.88750595222652962</v>
      </c>
      <c r="H18" s="10">
        <f t="shared" si="2"/>
        <v>0.5405477787372428</v>
      </c>
    </row>
    <row r="19" spans="1:8" x14ac:dyDescent="0.2">
      <c r="A19" s="3" t="s">
        <v>8</v>
      </c>
      <c r="B19" s="11">
        <v>25.281376005743468</v>
      </c>
      <c r="C19" s="12">
        <v>26.971381712911565</v>
      </c>
      <c r="D19" s="8">
        <f t="shared" si="3"/>
        <v>26.112710362552381</v>
      </c>
      <c r="E19" s="15">
        <v>31.3670866</v>
      </c>
      <c r="F19" s="9">
        <f t="shared" si="0"/>
        <v>5.2543762374476195</v>
      </c>
      <c r="G19" s="9">
        <f t="shared" si="1"/>
        <v>0.93599434473316023</v>
      </c>
      <c r="H19" s="10">
        <f t="shared" si="2"/>
        <v>0.52268209897699103</v>
      </c>
    </row>
    <row r="20" spans="1:8" x14ac:dyDescent="0.2">
      <c r="A20" s="3" t="s">
        <v>9</v>
      </c>
      <c r="B20" s="11">
        <v>26.86916935788733</v>
      </c>
      <c r="C20" s="12">
        <v>27.789296927414767</v>
      </c>
      <c r="D20" s="8">
        <f t="shared" si="3"/>
        <v>27.325360482147811</v>
      </c>
      <c r="E20" s="15">
        <v>32.053821900000003</v>
      </c>
      <c r="F20" s="9">
        <f t="shared" si="0"/>
        <v>4.7284614178521913</v>
      </c>
      <c r="G20" s="9">
        <f t="shared" si="1"/>
        <v>0.41007952513773205</v>
      </c>
      <c r="H20" s="10">
        <f t="shared" si="2"/>
        <v>0.75258188827294015</v>
      </c>
    </row>
    <row r="21" spans="1:8" x14ac:dyDescent="0.2">
      <c r="A21" s="3" t="s">
        <v>11</v>
      </c>
      <c r="B21" s="11">
        <v>26.600735621929598</v>
      </c>
      <c r="C21" s="12">
        <v>26.618560042760635</v>
      </c>
      <c r="D21" s="8">
        <f t="shared" si="3"/>
        <v>26.609646339888375</v>
      </c>
      <c r="E21" s="15">
        <v>30.733070099999999</v>
      </c>
      <c r="F21" s="9">
        <f t="shared" si="0"/>
        <v>4.1234237601116241</v>
      </c>
      <c r="G21" s="9">
        <f t="shared" si="1"/>
        <v>-0.19495813260283512</v>
      </c>
      <c r="H21" s="10">
        <f t="shared" si="2"/>
        <v>1.1446909408784369</v>
      </c>
    </row>
    <row r="22" spans="1:8" x14ac:dyDescent="0.2">
      <c r="A22" s="3" t="s">
        <v>15</v>
      </c>
      <c r="B22" s="11">
        <v>25.060276399891134</v>
      </c>
      <c r="C22" s="12">
        <v>26.550873914692566</v>
      </c>
      <c r="D22" s="8">
        <f t="shared" si="3"/>
        <v>25.794810310619756</v>
      </c>
      <c r="E22" s="15">
        <v>30.056941299999998</v>
      </c>
      <c r="F22" s="9">
        <f t="shared" si="0"/>
        <v>4.2621309893802426</v>
      </c>
      <c r="G22" s="9">
        <f t="shared" si="1"/>
        <v>-5.6250903334216673E-2</v>
      </c>
      <c r="H22" s="10">
        <f t="shared" si="2"/>
        <v>1.0397602472121883</v>
      </c>
    </row>
    <row r="23" spans="1:8" x14ac:dyDescent="0.2">
      <c r="A23" s="3" t="s">
        <v>23</v>
      </c>
      <c r="B23" s="11">
        <v>25.704974535586668</v>
      </c>
      <c r="C23" s="12">
        <v>26.5161097082811</v>
      </c>
      <c r="D23" s="8">
        <f t="shared" si="3"/>
        <v>26.107392149239804</v>
      </c>
      <c r="E23" s="15">
        <v>31.009986399999999</v>
      </c>
      <c r="F23" s="9">
        <f t="shared" si="0"/>
        <v>4.9025942507601954</v>
      </c>
      <c r="G23" s="9">
        <f t="shared" si="1"/>
        <v>0.58421235804573612</v>
      </c>
      <c r="H23" s="10">
        <f t="shared" si="2"/>
        <v>0.66701339632182943</v>
      </c>
    </row>
    <row r="24" spans="1:8" x14ac:dyDescent="0.2">
      <c r="A24" s="3" t="s">
        <v>35</v>
      </c>
      <c r="B24" s="11">
        <v>26.220471691614602</v>
      </c>
      <c r="C24" s="12">
        <v>26.967064001238267</v>
      </c>
      <c r="D24" s="8">
        <f t="shared" si="3"/>
        <v>26.591147742254886</v>
      </c>
      <c r="E24" s="15">
        <v>30.763593499999999</v>
      </c>
      <c r="F24" s="9">
        <f t="shared" si="0"/>
        <v>4.1724457577451126</v>
      </c>
      <c r="G24" s="9">
        <f t="shared" si="1"/>
        <v>-0.14593613496934665</v>
      </c>
      <c r="H24" s="10">
        <f t="shared" si="2"/>
        <v>1.1064483718999438</v>
      </c>
    </row>
    <row r="25" spans="1:8" x14ac:dyDescent="0.2">
      <c r="A25" s="3" t="s">
        <v>36</v>
      </c>
      <c r="B25" s="11">
        <v>24.316907478284399</v>
      </c>
      <c r="C25" s="12">
        <v>25.896088234872764</v>
      </c>
      <c r="D25" s="8">
        <f t="shared" si="3"/>
        <v>25.094078617412716</v>
      </c>
      <c r="E25" s="15">
        <v>30.646458299999999</v>
      </c>
      <c r="F25" s="9">
        <f t="shared" si="0"/>
        <v>5.5523796825872829</v>
      </c>
      <c r="G25" s="9">
        <f t="shared" si="1"/>
        <v>1.2339977898728236</v>
      </c>
      <c r="H25" s="10">
        <f t="shared" si="2"/>
        <v>0.42513773131854959</v>
      </c>
    </row>
    <row r="26" spans="1:8" x14ac:dyDescent="0.2">
      <c r="A26" s="3" t="s">
        <v>37</v>
      </c>
      <c r="B26" s="11">
        <v>25.323060795629399</v>
      </c>
      <c r="C26" s="12">
        <v>27.0922107040128</v>
      </c>
      <c r="D26" s="8">
        <f t="shared" si="3"/>
        <v>26.192703158431694</v>
      </c>
      <c r="E26" s="15">
        <v>31.797081200000001</v>
      </c>
      <c r="F26" s="9">
        <f t="shared" si="0"/>
        <v>5.6043780415683067</v>
      </c>
      <c r="G26" s="9">
        <f t="shared" si="1"/>
        <v>1.2859961488538474</v>
      </c>
      <c r="H26" s="10">
        <f t="shared" si="2"/>
        <v>0.41008755028915977</v>
      </c>
    </row>
    <row r="27" spans="1:8" x14ac:dyDescent="0.2">
      <c r="A27" s="4" t="s">
        <v>10</v>
      </c>
      <c r="B27" s="11">
        <v>25.873780531695168</v>
      </c>
      <c r="C27" s="12">
        <v>27.348056442500333</v>
      </c>
      <c r="D27" s="8">
        <f t="shared" si="3"/>
        <v>26.600706952291056</v>
      </c>
      <c r="E27" s="15">
        <v>34.3659192</v>
      </c>
      <c r="F27" s="9">
        <f t="shared" si="0"/>
        <v>7.7652122477089449</v>
      </c>
      <c r="G27" s="9">
        <f t="shared" si="1"/>
        <v>3.4468303549944856</v>
      </c>
      <c r="H27" s="10">
        <f t="shared" si="2"/>
        <v>9.1706617061936335E-2</v>
      </c>
    </row>
    <row r="28" spans="1:8" x14ac:dyDescent="0.2">
      <c r="A28" s="4" t="s">
        <v>12</v>
      </c>
      <c r="B28" s="11">
        <v>25.887397191207135</v>
      </c>
      <c r="C28" s="12">
        <v>26.906482889245833</v>
      </c>
      <c r="D28" s="8">
        <f t="shared" si="3"/>
        <v>26.39202170301331</v>
      </c>
      <c r="E28" s="1">
        <v>33.575924419433846</v>
      </c>
      <c r="F28" s="9">
        <f t="shared" si="0"/>
        <v>7.1839027164205369</v>
      </c>
      <c r="G28" s="9">
        <f t="shared" si="1"/>
        <v>2.8655208237060776</v>
      </c>
      <c r="H28" s="10">
        <f t="shared" si="2"/>
        <v>0.13721205820129981</v>
      </c>
    </row>
    <row r="29" spans="1:8" x14ac:dyDescent="0.2">
      <c r="A29" s="4" t="s">
        <v>16</v>
      </c>
      <c r="B29" s="11">
        <v>24.5946785011954</v>
      </c>
      <c r="C29" s="12">
        <v>25.893554700647634</v>
      </c>
      <c r="D29" s="8">
        <f t="shared" si="3"/>
        <v>25.235761393616507</v>
      </c>
      <c r="E29" s="1">
        <v>29.836378298851479</v>
      </c>
      <c r="F29" s="9">
        <f t="shared" si="0"/>
        <v>4.6006169052349719</v>
      </c>
      <c r="G29" s="9">
        <f t="shared" si="1"/>
        <v>0.28223501252051264</v>
      </c>
      <c r="H29" s="10">
        <f t="shared" si="2"/>
        <v>0.82231610393401933</v>
      </c>
    </row>
    <row r="30" spans="1:8" x14ac:dyDescent="0.2">
      <c r="A30" s="4" t="s">
        <v>27</v>
      </c>
      <c r="B30" s="11">
        <v>24.9019949188719</v>
      </c>
      <c r="C30" s="12">
        <v>26.746876957665165</v>
      </c>
      <c r="D30" s="8">
        <f t="shared" si="3"/>
        <v>25.807956023200866</v>
      </c>
      <c r="E30" s="1">
        <v>30.90550789949198</v>
      </c>
      <c r="F30" s="9">
        <f t="shared" si="0"/>
        <v>5.0975518762911136</v>
      </c>
      <c r="G30" s="9">
        <f t="shared" si="1"/>
        <v>0.77916998357665435</v>
      </c>
      <c r="H30" s="10">
        <f t="shared" si="2"/>
        <v>0.58270193896079081</v>
      </c>
    </row>
    <row r="31" spans="1:8" x14ac:dyDescent="0.2">
      <c r="A31" s="4" t="s">
        <v>28</v>
      </c>
      <c r="B31" s="11">
        <v>26.017672623309402</v>
      </c>
      <c r="C31" s="12">
        <v>27.971163096861368</v>
      </c>
      <c r="D31" s="8">
        <f t="shared" si="3"/>
        <v>26.976741173598644</v>
      </c>
      <c r="E31" s="1">
        <v>34.627649439489872</v>
      </c>
      <c r="F31" s="9">
        <f t="shared" si="0"/>
        <v>7.6509082658912284</v>
      </c>
      <c r="G31" s="9">
        <f t="shared" si="1"/>
        <v>3.3325263731767691</v>
      </c>
      <c r="H31" s="10">
        <f t="shared" si="2"/>
        <v>9.9268075041470616E-2</v>
      </c>
    </row>
    <row r="32" spans="1:8" x14ac:dyDescent="0.2">
      <c r="A32" s="4" t="s">
        <v>30</v>
      </c>
      <c r="B32" s="11">
        <v>25.833270244461865</v>
      </c>
      <c r="C32" s="12">
        <v>27.664515457516867</v>
      </c>
      <c r="D32" s="8">
        <f t="shared" si="3"/>
        <v>26.733217239908214</v>
      </c>
      <c r="E32" s="1">
        <v>32.194162878433815</v>
      </c>
      <c r="F32" s="9">
        <f t="shared" si="0"/>
        <v>5.460945638525601</v>
      </c>
      <c r="G32" s="9">
        <f t="shared" si="1"/>
        <v>1.1425637458111417</v>
      </c>
      <c r="H32" s="10">
        <f t="shared" si="2"/>
        <v>0.4529539388014035</v>
      </c>
    </row>
    <row r="33" spans="1:8" x14ac:dyDescent="0.2">
      <c r="A33" s="4" t="s">
        <v>31</v>
      </c>
      <c r="B33" s="11">
        <v>26.227504103098205</v>
      </c>
      <c r="C33" s="12">
        <v>28.667536739377802</v>
      </c>
      <c r="D33" s="8">
        <f t="shared" si="3"/>
        <v>27.420392729823362</v>
      </c>
      <c r="E33" s="1">
        <v>36.346142919200105</v>
      </c>
      <c r="F33" s="9">
        <f t="shared" si="0"/>
        <v>8.9257501893767426</v>
      </c>
      <c r="G33" s="9">
        <f t="shared" si="1"/>
        <v>4.6073682966622833</v>
      </c>
      <c r="H33" s="10">
        <f t="shared" si="2"/>
        <v>4.1024560927086923E-2</v>
      </c>
    </row>
    <row r="34" spans="1:8" x14ac:dyDescent="0.2">
      <c r="A34" s="4" t="s">
        <v>33</v>
      </c>
      <c r="B34" s="11">
        <v>25.564083274858969</v>
      </c>
      <c r="C34" s="12">
        <v>26.880018753904899</v>
      </c>
      <c r="D34" s="8">
        <f t="shared" si="3"/>
        <v>26.2137948007265</v>
      </c>
      <c r="E34" s="1">
        <v>32.30229813046455</v>
      </c>
      <c r="F34" s="9">
        <f t="shared" si="0"/>
        <v>6.0885033297380495</v>
      </c>
      <c r="G34" s="9">
        <f t="shared" si="1"/>
        <v>1.7701214370235903</v>
      </c>
      <c r="H34" s="10">
        <f t="shared" si="2"/>
        <v>0.29318405787342489</v>
      </c>
    </row>
    <row r="35" spans="1:8" x14ac:dyDescent="0.2">
      <c r="A35" s="5" t="s">
        <v>13</v>
      </c>
      <c r="B35" s="11">
        <v>24.683395692117202</v>
      </c>
      <c r="C35" s="12">
        <v>25.625302704163001</v>
      </c>
      <c r="D35" s="8">
        <f t="shared" si="3"/>
        <v>25.14994008694924</v>
      </c>
      <c r="E35" s="1">
        <v>30.882579260054076</v>
      </c>
      <c r="F35" s="9">
        <f t="shared" si="0"/>
        <v>5.7326391731048361</v>
      </c>
      <c r="G35" s="9">
        <f t="shared" si="1"/>
        <v>1.4142572803903768</v>
      </c>
      <c r="H35" s="10">
        <f t="shared" si="2"/>
        <v>0.37520285729436509</v>
      </c>
    </row>
    <row r="36" spans="1:8" x14ac:dyDescent="0.2">
      <c r="A36" s="5" t="s">
        <v>14</v>
      </c>
      <c r="B36" s="11">
        <v>24.617079715875768</v>
      </c>
      <c r="C36" s="12">
        <v>25.227661203423501</v>
      </c>
      <c r="D36" s="8">
        <f t="shared" si="3"/>
        <v>24.920500534495346</v>
      </c>
      <c r="E36" s="1">
        <v>31.22911934235821</v>
      </c>
      <c r="F36" s="9">
        <f t="shared" si="0"/>
        <v>6.3086188078628638</v>
      </c>
      <c r="G36" s="9">
        <f t="shared" si="1"/>
        <v>1.9902369151484045</v>
      </c>
      <c r="H36" s="10">
        <f t="shared" si="2"/>
        <v>0.25169755108655129</v>
      </c>
    </row>
    <row r="37" spans="1:8" x14ac:dyDescent="0.2">
      <c r="A37" s="5" t="s">
        <v>18</v>
      </c>
      <c r="B37" s="11">
        <v>24.676219929618497</v>
      </c>
      <c r="C37" s="12">
        <v>25.756293772513867</v>
      </c>
      <c r="D37" s="8">
        <f t="shared" si="3"/>
        <v>25.210473412897574</v>
      </c>
      <c r="E37" s="1">
        <v>28.991868290890462</v>
      </c>
      <c r="F37" s="9">
        <f t="shared" si="0"/>
        <v>3.7813948779928879</v>
      </c>
      <c r="G37" s="9">
        <f t="shared" si="1"/>
        <v>-0.5369870147215714</v>
      </c>
      <c r="H37" s="10">
        <f t="shared" si="2"/>
        <v>1.4509391482941647</v>
      </c>
    </row>
    <row r="38" spans="1:8" x14ac:dyDescent="0.2">
      <c r="A38" s="5" t="s">
        <v>19</v>
      </c>
      <c r="B38" s="11">
        <v>24.728004956558703</v>
      </c>
      <c r="C38" s="12">
        <v>26.807145539366299</v>
      </c>
      <c r="D38" s="8">
        <f t="shared" si="3"/>
        <v>25.74659643076421</v>
      </c>
      <c r="E38" s="1">
        <v>32.770472149366157</v>
      </c>
      <c r="F38" s="9">
        <f t="shared" si="0"/>
        <v>7.0238757186019463</v>
      </c>
      <c r="G38" s="9">
        <f t="shared" si="1"/>
        <v>2.705493825887487</v>
      </c>
      <c r="H38" s="10">
        <f t="shared" si="2"/>
        <v>0.15330813671585131</v>
      </c>
    </row>
    <row r="39" spans="1:8" x14ac:dyDescent="0.2">
      <c r="A39" s="5" t="s">
        <v>20</v>
      </c>
      <c r="B39" s="11">
        <v>24.49202539898803</v>
      </c>
      <c r="C39" s="12">
        <v>25.667030415725833</v>
      </c>
      <c r="D39" s="8">
        <f t="shared" si="3"/>
        <v>25.072645669305729</v>
      </c>
      <c r="E39" s="1">
        <v>31.962544222753959</v>
      </c>
      <c r="F39" s="9">
        <f t="shared" si="0"/>
        <v>6.88989855344823</v>
      </c>
      <c r="G39" s="9">
        <f t="shared" si="1"/>
        <v>2.5715166607337707</v>
      </c>
      <c r="H39" s="10">
        <f t="shared" si="2"/>
        <v>0.16822725200230626</v>
      </c>
    </row>
    <row r="40" spans="1:8" x14ac:dyDescent="0.2">
      <c r="A40" s="5" t="s">
        <v>22</v>
      </c>
      <c r="B40" s="11">
        <v>25.383526039928434</v>
      </c>
      <c r="C40" s="12">
        <v>27.475143970287036</v>
      </c>
      <c r="D40" s="8">
        <f t="shared" si="3"/>
        <v>26.408635565294993</v>
      </c>
      <c r="E40" s="1">
        <v>34.729785923794552</v>
      </c>
      <c r="F40" s="9">
        <f t="shared" si="0"/>
        <v>8.3211503584995583</v>
      </c>
      <c r="G40" s="9">
        <f t="shared" si="1"/>
        <v>4.002768465785099</v>
      </c>
      <c r="H40" s="10">
        <f t="shared" si="2"/>
        <v>6.2380180360133673E-2</v>
      </c>
    </row>
    <row r="41" spans="1:8" x14ac:dyDescent="0.2">
      <c r="A41" s="5" t="s">
        <v>25</v>
      </c>
      <c r="B41" s="11">
        <v>25.377940022942703</v>
      </c>
      <c r="C41" s="12">
        <v>26.541895739376834</v>
      </c>
      <c r="D41" s="8">
        <f t="shared" si="3"/>
        <v>25.953393577124046</v>
      </c>
      <c r="E41" s="1">
        <v>31.898844753556162</v>
      </c>
      <c r="F41" s="9">
        <f t="shared" si="0"/>
        <v>5.9454511764321154</v>
      </c>
      <c r="G41" s="9">
        <f t="shared" si="1"/>
        <v>1.6270692837176561</v>
      </c>
      <c r="H41" s="10">
        <f t="shared" si="2"/>
        <v>0.32374520186106309</v>
      </c>
    </row>
    <row r="42" spans="1:8" x14ac:dyDescent="0.2">
      <c r="A42" s="5" t="s">
        <v>29</v>
      </c>
      <c r="B42" s="11">
        <v>25.696719147537664</v>
      </c>
      <c r="C42" s="12">
        <v>27.119744643012602</v>
      </c>
      <c r="D42" s="8">
        <f t="shared" si="3"/>
        <v>26.398645068344585</v>
      </c>
      <c r="E42" s="1">
        <v>31.283404234534945</v>
      </c>
      <c r="F42" s="9">
        <f t="shared" si="0"/>
        <v>4.88475916619036</v>
      </c>
      <c r="G42" s="9">
        <f t="shared" si="1"/>
        <v>0.56637727347590072</v>
      </c>
      <c r="H42" s="10">
        <f t="shared" si="2"/>
        <v>0.67531042141690623</v>
      </c>
    </row>
    <row r="43" spans="1:8" x14ac:dyDescent="0.2">
      <c r="A43" s="5" t="s">
        <v>32</v>
      </c>
      <c r="B43" s="11">
        <v>25.071928579510434</v>
      </c>
      <c r="C43" s="12">
        <v>26.470179457037798</v>
      </c>
      <c r="D43" s="8">
        <f t="shared" si="3"/>
        <v>25.761569223043768</v>
      </c>
      <c r="E43" s="1">
        <v>31.295806860046611</v>
      </c>
      <c r="F43" s="9">
        <f t="shared" si="0"/>
        <v>5.5342376370028425</v>
      </c>
      <c r="G43" s="9">
        <f t="shared" si="1"/>
        <v>1.2158557442883833</v>
      </c>
      <c r="H43" s="10">
        <f t="shared" si="2"/>
        <v>0.43051763966547318</v>
      </c>
    </row>
  </sheetData>
  <mergeCells count="1">
    <mergeCell ref="B1:C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COL1A1</vt:lpstr>
      <vt:lpstr>COL1A2</vt:lpstr>
      <vt:lpstr>COL3A1</vt:lpstr>
      <vt:lpstr>COX1</vt:lpstr>
      <vt:lpstr>COX2</vt:lpstr>
      <vt:lpstr>ELN</vt:lpstr>
      <vt:lpstr>HAS1</vt:lpstr>
      <vt:lpstr>HAS2</vt:lpstr>
      <vt:lpstr>HAS3</vt:lpstr>
      <vt:lpstr>IFNg</vt:lpstr>
      <vt:lpstr>IL10</vt:lpstr>
      <vt:lpstr>IL1b</vt:lpstr>
      <vt:lpstr>Nfkb</vt:lpstr>
      <vt:lpstr>TNFa</vt:lpstr>
      <vt:lpstr>TGFb</vt:lpstr>
      <vt:lpstr>Benjamini Hochber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d  Hortobagyi</cp:lastModifiedBy>
  <dcterms:created xsi:type="dcterms:W3CDTF">2023-01-15T20:26:54Z</dcterms:created>
  <dcterms:modified xsi:type="dcterms:W3CDTF">2023-06-22T21:39:38Z</dcterms:modified>
</cp:coreProperties>
</file>